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733" firstSheet="0" activeTab="8"/>
  </bookViews>
  <sheets>
    <sheet name="Info" sheetId="1" state="visible" r:id="rId2"/>
    <sheet name="Geranylgeranyl reductase" sheetId="2" state="visible" r:id="rId3"/>
    <sheet name="HPPD" sheetId="3" state="visible" r:id="rId4"/>
    <sheet name="HGGT" sheetId="4" state="visible" r:id="rId5"/>
    <sheet name="VTE2" sheetId="5" state="visible" r:id="rId6"/>
    <sheet name="VTE5" sheetId="6" state="visible" r:id="rId7"/>
    <sheet name="VTE3" sheetId="7" state="visible" r:id="rId8"/>
    <sheet name="VTE1" sheetId="8" state="visible" r:id="rId9"/>
    <sheet name="VTE4" sheetId="9" state="visible" r:id="rId10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1" uniqueCount="19">
  <si>
    <t xml:space="preserve">Supplementary Material</t>
  </si>
  <si>
    <r>
      <rPr>
        <b val="true"/>
        <sz val="16"/>
        <rFont val="Times New Roman"/>
        <family val="1"/>
        <charset val="161"/>
      </rPr>
      <t xml:space="preserve">Temporal analysis reveals a key role for </t>
    </r>
    <r>
      <rPr>
        <b val="true"/>
        <i val="true"/>
        <sz val="16"/>
        <rFont val="Times New Roman"/>
        <family val="1"/>
        <charset val="161"/>
      </rPr>
      <t xml:space="preserve">VTE5</t>
    </r>
    <r>
      <rPr>
        <b val="true"/>
        <sz val="16"/>
        <rFont val="Times New Roman"/>
        <family val="1"/>
        <charset val="161"/>
      </rPr>
      <t xml:space="preserve"> in vitamin E biosynthesis in olive fruit during on-tree development</t>
    </r>
  </si>
  <si>
    <t xml:space="preserve">Egli C. Georgiadou, Thessaloniki Ntourou, Vlasios Goulas, George A. Manganaris, Panagiotis Kalaitzis, Vasileios Fotopoulos*</t>
  </si>
  <si>
    <r>
      <rPr>
        <b val="true"/>
        <sz val="12"/>
        <rFont val="Times New Roman"/>
        <family val="1"/>
        <charset val="161"/>
      </rPr>
      <t xml:space="preserve">* Correspondence: </t>
    </r>
    <r>
      <rPr>
        <sz val="12"/>
        <rFont val="Times New Roman"/>
        <family val="1"/>
        <charset val="161"/>
      </rPr>
      <t xml:space="preserve">Vasileios Fotopoulos: vassilis.fotopoulos@cut.ac.cy</t>
    </r>
  </si>
  <si>
    <r>
      <rPr>
        <b val="true"/>
        <sz val="12"/>
        <rFont val="Times New Roman"/>
        <family val="1"/>
        <charset val="161"/>
      </rPr>
      <t xml:space="preserve">Contents:</t>
    </r>
    <r>
      <rPr>
        <sz val="12"/>
        <rFont val="Times New Roman"/>
        <family val="1"/>
        <charset val="161"/>
      </rPr>
      <t xml:space="preserve"> Real-time RT-PCR results of vitamin E biosynthesis genes (</t>
    </r>
    <r>
      <rPr>
        <i val="true"/>
        <sz val="12"/>
        <rFont val="Times New Roman"/>
        <family val="1"/>
        <charset val="161"/>
      </rPr>
      <t xml:space="preserve">geranylgeranyl reductase, HPPD, HGGT, VTE2, VTE5, VTE3, VTE1 </t>
    </r>
    <r>
      <rPr>
        <sz val="12"/>
        <rFont val="Times New Roman"/>
        <family val="1"/>
        <charset val="161"/>
      </rPr>
      <t xml:space="preserve">and</t>
    </r>
    <r>
      <rPr>
        <i val="true"/>
        <sz val="12"/>
        <rFont val="Times New Roman"/>
        <family val="1"/>
        <charset val="161"/>
      </rPr>
      <t xml:space="preserve"> VTE4</t>
    </r>
    <r>
      <rPr>
        <sz val="12"/>
        <rFont val="Times New Roman"/>
        <family val="1"/>
        <charset val="161"/>
      </rPr>
      <t xml:space="preserve">) in olive fruit (cv. ‘Koroneiki’) during 6-38 WAF (n = 3). Results include threshold cycles (Cts) from three independent biological replicates, mean values, and standard deviation for each developmental stage for all genes examined including housekeeping gene </t>
    </r>
    <r>
      <rPr>
        <i val="true"/>
        <sz val="12"/>
        <rFont val="Times New Roman"/>
        <family val="1"/>
        <charset val="161"/>
      </rPr>
      <t xml:space="preserve">UBQ2</t>
    </r>
  </si>
  <si>
    <t xml:space="preserve">UBQ2</t>
  </si>
  <si>
    <t xml:space="preserve">Geranylgeranyl reductase</t>
  </si>
  <si>
    <t xml:space="preserve">Samples</t>
  </si>
  <si>
    <t xml:space="preserve">Replicate</t>
  </si>
  <si>
    <t xml:space="preserve">Threshold cycle (Ct)</t>
  </si>
  <si>
    <t xml:space="preserve">Mean</t>
  </si>
  <si>
    <t xml:space="preserve">Standard deviation</t>
  </si>
  <si>
    <t xml:space="preserve">HPPD</t>
  </si>
  <si>
    <t xml:space="preserve">HGGT</t>
  </si>
  <si>
    <t xml:space="preserve">VTE2</t>
  </si>
  <si>
    <t xml:space="preserve">VTE5</t>
  </si>
  <si>
    <t xml:space="preserve">VTE3</t>
  </si>
  <si>
    <t xml:space="preserve">VTE1</t>
  </si>
  <si>
    <t xml:space="preserve">VTE4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dd/mm/yyyy;@"/>
    <numFmt numFmtId="166" formatCode="0.00"/>
    <numFmt numFmtId="167" formatCode="@"/>
  </numFmts>
  <fonts count="13">
    <font>
      <sz val="10"/>
      <name val="Arial"/>
      <family val="0"/>
      <charset val="16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Times New Roman"/>
      <family val="1"/>
      <charset val="161"/>
    </font>
    <font>
      <b val="true"/>
      <i val="true"/>
      <sz val="16"/>
      <name val="Times New Roman"/>
      <family val="1"/>
      <charset val="161"/>
    </font>
    <font>
      <b val="true"/>
      <sz val="16"/>
      <name val="Times New Roman"/>
      <family val="1"/>
      <charset val="161"/>
    </font>
    <font>
      <sz val="11"/>
      <name val="Times New Roman"/>
      <family val="1"/>
      <charset val="161"/>
    </font>
    <font>
      <sz val="12"/>
      <name val="Times New Roman"/>
      <family val="1"/>
      <charset val="161"/>
    </font>
    <font>
      <b val="true"/>
      <sz val="12"/>
      <name val="Times New Roman"/>
      <family val="1"/>
      <charset val="161"/>
    </font>
    <font>
      <i val="true"/>
      <sz val="12"/>
      <name val="Times New Roman"/>
      <family val="1"/>
      <charset val="161"/>
    </font>
    <font>
      <b val="true"/>
      <i val="true"/>
      <sz val="12"/>
      <name val="Times New Roman"/>
      <family val="1"/>
      <charset val="161"/>
    </font>
    <font>
      <b val="true"/>
      <sz val="12"/>
      <color rgb="FF000000"/>
      <name val="Times New Roman"/>
      <family val="1"/>
      <charset val="161"/>
    </font>
  </fonts>
  <fills count="4">
    <fill>
      <patternFill patternType="none"/>
    </fill>
    <fill>
      <patternFill patternType="gray125"/>
    </fill>
    <fill>
      <patternFill patternType="solid">
        <fgColor rgb="FFFFFF99"/>
        <bgColor rgb="FFFFFFCC"/>
      </patternFill>
    </fill>
    <fill>
      <patternFill patternType="solid">
        <fgColor rgb="FFFFFFFF"/>
        <bgColor rgb="FFFFFFCC"/>
      </patternFill>
    </fill>
  </fills>
  <borders count="9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/>
      <right style="thin"/>
      <top style="thin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justify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justify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justify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9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2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9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9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2" fillId="0" borderId="1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4" fontId="12" fillId="0" borderId="1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4" fontId="12" fillId="3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8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12" fillId="0" borderId="1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8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1" xfId="0" applyFont="true" applyBorder="true" applyAlignment="true" applyProtection="true">
      <alignment horizontal="center" vertical="bottom" textRotation="0" wrapText="true" indent="0" shrinkToFit="false"/>
      <protection locked="false" hidden="false"/>
    </xf>
    <xf numFmtId="166" fontId="12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2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4" fontId="9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3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2" fillId="3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2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2" fillId="0" borderId="2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4" fontId="12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2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9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12" fillId="3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0" xfId="0" applyFont="true" applyBorder="false" applyAlignment="true" applyProtection="true">
      <alignment horizontal="center" vertical="bottom" textRotation="0" wrapText="true" indent="0" shrinkToFit="false"/>
      <protection locked="false" hidden="false"/>
    </xf>
    <xf numFmtId="164" fontId="12" fillId="0" borderId="4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6" fontId="12" fillId="3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3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2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3:A1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6" activeCellId="0" sqref="A16"/>
    </sheetView>
  </sheetViews>
  <sheetFormatPr defaultColWidth="9.0546875" defaultRowHeight="12.75" zeroHeight="false" outlineLevelRow="0" outlineLevelCol="0"/>
  <cols>
    <col collapsed="false" customWidth="true" hidden="false" outlineLevel="0" max="1" min="1" style="1" width="147.85"/>
  </cols>
  <sheetData>
    <row r="3" customFormat="false" ht="20.25" hidden="false" customHeight="false" outlineLevel="0" collapsed="false">
      <c r="A3" s="2" t="s">
        <v>0</v>
      </c>
    </row>
    <row r="4" customFormat="false" ht="20.25" hidden="false" customHeight="false" outlineLevel="0" collapsed="false">
      <c r="A4" s="3"/>
    </row>
    <row r="5" customFormat="false" ht="20.25" hidden="false" customHeight="false" outlineLevel="0" collapsed="false">
      <c r="A5" s="3" t="s">
        <v>1</v>
      </c>
    </row>
    <row r="6" customFormat="false" ht="15" hidden="false" customHeight="false" outlineLevel="0" collapsed="false">
      <c r="A6" s="4"/>
    </row>
    <row r="7" customFormat="false" ht="15.75" hidden="false" customHeight="false" outlineLevel="0" collapsed="false">
      <c r="A7" s="5" t="s">
        <v>2</v>
      </c>
    </row>
    <row r="8" customFormat="false" ht="15.75" hidden="false" customHeight="false" outlineLevel="0" collapsed="false">
      <c r="A8" s="5"/>
    </row>
    <row r="9" customFormat="false" ht="15.75" hidden="false" customHeight="false" outlineLevel="0" collapsed="false">
      <c r="A9" s="6" t="s">
        <v>3</v>
      </c>
    </row>
    <row r="10" customFormat="false" ht="15.75" hidden="false" customHeight="false" outlineLevel="0" collapsed="false">
      <c r="A10" s="7"/>
    </row>
    <row r="11" customFormat="false" ht="15.75" hidden="false" customHeight="false" outlineLevel="0" collapsed="false">
      <c r="A11" s="7"/>
    </row>
    <row r="12" customFormat="false" ht="47.25" hidden="false" customHeight="false" outlineLevel="0" collapsed="false">
      <c r="A12" s="8" t="s">
        <v>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L60"/>
  <sheetViews>
    <sheetView showFormulas="false" showGridLines="true" showRowColHeaders="true" showZeros="true" rightToLeft="false" tabSelected="false" showOutlineSymbols="true" defaultGridColor="true" view="normal" topLeftCell="A1" colorId="64" zoomScale="70" zoomScaleNormal="70" zoomScalePageLayoutView="100" workbookViewId="0">
      <selection pane="topLeft" activeCell="K2" activeCellId="0" sqref="K2"/>
    </sheetView>
  </sheetViews>
  <sheetFormatPr defaultColWidth="9.13671875" defaultRowHeight="15.75" zeroHeight="false" outlineLevelRow="0" outlineLevelCol="0"/>
  <cols>
    <col collapsed="false" customWidth="false" hidden="false" outlineLevel="0" max="1" min="1" style="9" width="9.14"/>
    <col collapsed="false" customWidth="true" hidden="false" outlineLevel="0" max="2" min="2" style="9" width="12.7"/>
    <col collapsed="false" customWidth="true" hidden="false" outlineLevel="0" max="3" min="3" style="10" width="10.71"/>
    <col collapsed="false" customWidth="true" hidden="false" outlineLevel="0" max="4" min="4" style="9" width="23.41"/>
    <col collapsed="false" customWidth="true" hidden="false" outlineLevel="0" max="5" min="5" style="9" width="9.99"/>
    <col collapsed="false" customWidth="true" hidden="false" outlineLevel="0" max="6" min="6" style="9" width="21.7"/>
    <col collapsed="false" customWidth="false" hidden="false" outlineLevel="0" max="7" min="7" style="9" width="9.14"/>
    <col collapsed="false" customWidth="true" hidden="false" outlineLevel="0" max="8" min="8" style="9" width="12.7"/>
    <col collapsed="false" customWidth="true" hidden="false" outlineLevel="0" max="9" min="9" style="10" width="10.71"/>
    <col collapsed="false" customWidth="true" hidden="false" outlineLevel="0" max="10" min="10" style="9" width="23.41"/>
    <col collapsed="false" customWidth="true" hidden="false" outlineLevel="0" max="11" min="11" style="9" width="9.99"/>
    <col collapsed="false" customWidth="true" hidden="false" outlineLevel="0" max="12" min="12" style="9" width="21.7"/>
    <col collapsed="false" customWidth="false" hidden="false" outlineLevel="0" max="257" min="13" style="9" width="9.14"/>
  </cols>
  <sheetData>
    <row r="1" customFormat="false" ht="15.75" hidden="false" customHeight="false" outlineLevel="0" collapsed="false">
      <c r="B1" s="11" t="s">
        <v>5</v>
      </c>
      <c r="C1" s="11"/>
      <c r="D1" s="11"/>
      <c r="E1" s="11"/>
      <c r="F1" s="11"/>
      <c r="H1" s="11" t="s">
        <v>6</v>
      </c>
      <c r="I1" s="11"/>
      <c r="J1" s="11"/>
      <c r="K1" s="11"/>
      <c r="L1" s="11"/>
    </row>
    <row r="2" customFormat="false" ht="15.75" hidden="false" customHeight="false" outlineLevel="0" collapsed="false">
      <c r="B2" s="12" t="s">
        <v>7</v>
      </c>
      <c r="C2" s="12" t="s">
        <v>8</v>
      </c>
      <c r="D2" s="13" t="s">
        <v>9</v>
      </c>
      <c r="E2" s="13" t="s">
        <v>10</v>
      </c>
      <c r="F2" s="13" t="s">
        <v>11</v>
      </c>
      <c r="H2" s="12" t="s">
        <v>7</v>
      </c>
      <c r="I2" s="12" t="s">
        <v>8</v>
      </c>
      <c r="J2" s="13" t="s">
        <v>9</v>
      </c>
      <c r="K2" s="13" t="s">
        <v>10</v>
      </c>
      <c r="L2" s="13" t="s">
        <v>11</v>
      </c>
    </row>
    <row r="3" customFormat="false" ht="15.75" hidden="false" customHeight="false" outlineLevel="0" collapsed="false">
      <c r="B3" s="14"/>
      <c r="C3" s="15"/>
      <c r="D3" s="16"/>
      <c r="E3" s="16"/>
      <c r="F3" s="16"/>
      <c r="H3" s="14"/>
      <c r="I3" s="15"/>
      <c r="J3" s="16"/>
      <c r="K3" s="14"/>
      <c r="L3" s="14"/>
    </row>
    <row r="4" customFormat="false" ht="15.75" hidden="false" customHeight="false" outlineLevel="0" collapsed="false">
      <c r="B4" s="17" t="n">
        <v>38882</v>
      </c>
      <c r="C4" s="16" t="n">
        <v>1</v>
      </c>
      <c r="D4" s="18" t="n">
        <v>22.83</v>
      </c>
      <c r="E4" s="18"/>
      <c r="F4" s="18"/>
      <c r="G4" s="10"/>
      <c r="H4" s="17" t="n">
        <v>38882</v>
      </c>
      <c r="I4" s="19" t="n">
        <v>1</v>
      </c>
      <c r="J4" s="20" t="n">
        <v>22.76</v>
      </c>
      <c r="K4" s="14"/>
      <c r="L4" s="14"/>
    </row>
    <row r="5" customFormat="false" ht="15.75" hidden="false" customHeight="false" outlineLevel="0" collapsed="false">
      <c r="B5" s="21"/>
      <c r="C5" s="16" t="n">
        <v>2</v>
      </c>
      <c r="D5" s="19" t="n">
        <v>22.54</v>
      </c>
      <c r="E5" s="19"/>
      <c r="F5" s="19"/>
      <c r="G5" s="10"/>
      <c r="H5" s="21"/>
      <c r="I5" s="19" t="n">
        <v>2</v>
      </c>
      <c r="J5" s="20" t="n">
        <v>22.75</v>
      </c>
      <c r="K5" s="14"/>
      <c r="L5" s="14"/>
    </row>
    <row r="6" customFormat="false" ht="15.75" hidden="false" customHeight="false" outlineLevel="0" collapsed="false">
      <c r="B6" s="21"/>
      <c r="C6" s="19" t="n">
        <v>3</v>
      </c>
      <c r="D6" s="20" t="n">
        <v>20.94</v>
      </c>
      <c r="E6" s="18" t="n">
        <f aca="false">AVERAGE(D4:D6)</f>
        <v>22.1033333333333</v>
      </c>
      <c r="F6" s="18" t="n">
        <f aca="false">STDEV(D4:D6)</f>
        <v>1.01785722639933</v>
      </c>
      <c r="G6" s="10"/>
      <c r="H6" s="21"/>
      <c r="I6" s="19" t="n">
        <v>3</v>
      </c>
      <c r="J6" s="20" t="n">
        <v>22.04</v>
      </c>
      <c r="K6" s="22" t="n">
        <f aca="false">AVERAGE(J4:J6)</f>
        <v>22.5166666666667</v>
      </c>
      <c r="L6" s="18" t="n">
        <f aca="false">STDEV(J4:J6)</f>
        <v>0.412835721968599</v>
      </c>
    </row>
    <row r="7" customFormat="false" ht="15.75" hidden="false" customHeight="false" outlineLevel="0" collapsed="false">
      <c r="B7" s="21" t="n">
        <v>38898</v>
      </c>
      <c r="C7" s="19" t="n">
        <v>1</v>
      </c>
      <c r="D7" s="20" t="n">
        <v>21.42</v>
      </c>
      <c r="E7" s="18"/>
      <c r="F7" s="18"/>
      <c r="G7" s="10"/>
      <c r="H7" s="21" t="n">
        <v>38898</v>
      </c>
      <c r="I7" s="19" t="n">
        <v>1</v>
      </c>
      <c r="J7" s="20" t="n">
        <v>21.34</v>
      </c>
      <c r="K7" s="22"/>
      <c r="L7" s="14"/>
    </row>
    <row r="8" customFormat="false" ht="15.75" hidden="false" customHeight="false" outlineLevel="0" collapsed="false">
      <c r="B8" s="21"/>
      <c r="C8" s="19" t="n">
        <v>2</v>
      </c>
      <c r="D8" s="20" t="n">
        <v>21.33</v>
      </c>
      <c r="E8" s="18"/>
      <c r="F8" s="19"/>
      <c r="G8" s="10"/>
      <c r="H8" s="21"/>
      <c r="I8" s="19" t="n">
        <v>2</v>
      </c>
      <c r="J8" s="20" t="n">
        <v>20.88</v>
      </c>
      <c r="K8" s="22"/>
      <c r="L8" s="14"/>
    </row>
    <row r="9" customFormat="false" ht="15.75" hidden="false" customHeight="false" outlineLevel="0" collapsed="false">
      <c r="B9" s="21"/>
      <c r="C9" s="19" t="n">
        <v>3</v>
      </c>
      <c r="D9" s="20" t="n">
        <v>21.33</v>
      </c>
      <c r="E9" s="18" t="n">
        <f aca="false">AVERAGE(D7:D9)</f>
        <v>21.36</v>
      </c>
      <c r="F9" s="18" t="n">
        <f aca="false">STDEV(D7:D9)</f>
        <v>0.0519615242270683</v>
      </c>
      <c r="G9" s="10"/>
      <c r="H9" s="21"/>
      <c r="I9" s="19" t="n">
        <v>3</v>
      </c>
      <c r="J9" s="20" t="n">
        <v>20.51</v>
      </c>
      <c r="K9" s="22" t="n">
        <f aca="false">AVERAGE(J7:J9)</f>
        <v>20.91</v>
      </c>
      <c r="L9" s="18" t="n">
        <f aca="false">STDEV(J7:J9)</f>
        <v>0.415812457725835</v>
      </c>
    </row>
    <row r="10" customFormat="false" ht="15.75" hidden="false" customHeight="false" outlineLevel="0" collapsed="false">
      <c r="B10" s="21" t="n">
        <v>38910</v>
      </c>
      <c r="C10" s="19" t="n">
        <v>1</v>
      </c>
      <c r="D10" s="20" t="n">
        <v>21.76</v>
      </c>
      <c r="E10" s="18"/>
      <c r="F10" s="18"/>
      <c r="G10" s="10"/>
      <c r="H10" s="21" t="n">
        <v>38910</v>
      </c>
      <c r="I10" s="19" t="n">
        <v>1</v>
      </c>
      <c r="J10" s="23" t="n">
        <v>20.8</v>
      </c>
      <c r="K10" s="22"/>
      <c r="L10" s="14"/>
    </row>
    <row r="11" customFormat="false" ht="15.75" hidden="false" customHeight="false" outlineLevel="0" collapsed="false">
      <c r="B11" s="21"/>
      <c r="C11" s="19" t="n">
        <v>2</v>
      </c>
      <c r="D11" s="20" t="n">
        <v>22.83</v>
      </c>
      <c r="E11" s="18"/>
      <c r="F11" s="19"/>
      <c r="G11" s="10"/>
      <c r="H11" s="21"/>
      <c r="I11" s="19" t="n">
        <v>2</v>
      </c>
      <c r="J11" s="24" t="n">
        <v>20.92</v>
      </c>
      <c r="K11" s="22"/>
      <c r="L11" s="14"/>
    </row>
    <row r="12" customFormat="false" ht="15.75" hidden="false" customHeight="false" outlineLevel="0" collapsed="false">
      <c r="B12" s="21"/>
      <c r="C12" s="19" t="n">
        <v>3</v>
      </c>
      <c r="D12" s="20" t="n">
        <v>23.03</v>
      </c>
      <c r="E12" s="18" t="n">
        <f aca="false">AVERAGE(D10:D12)</f>
        <v>22.54</v>
      </c>
      <c r="F12" s="18" t="n">
        <f aca="false">STDEV(D10:D12)</f>
        <v>0.682861625807161</v>
      </c>
      <c r="G12" s="10"/>
      <c r="H12" s="21"/>
      <c r="I12" s="19" t="n">
        <v>3</v>
      </c>
      <c r="J12" s="24" t="n">
        <v>21.81</v>
      </c>
      <c r="K12" s="22" t="n">
        <f aca="false">AVERAGE(J10:J12)</f>
        <v>21.1766666666667</v>
      </c>
      <c r="L12" s="18" t="n">
        <f aca="false">STDEV(J10:J12)</f>
        <v>0.551754776448135</v>
      </c>
    </row>
    <row r="13" customFormat="false" ht="15.75" hidden="false" customHeight="false" outlineLevel="0" collapsed="false">
      <c r="B13" s="21" t="n">
        <v>38924</v>
      </c>
      <c r="C13" s="19" t="n">
        <v>1</v>
      </c>
      <c r="D13" s="20" t="n">
        <v>22.73</v>
      </c>
      <c r="E13" s="18"/>
      <c r="F13" s="18"/>
      <c r="G13" s="10"/>
      <c r="H13" s="21" t="n">
        <v>38924</v>
      </c>
      <c r="I13" s="19" t="n">
        <v>1</v>
      </c>
      <c r="J13" s="20" t="n">
        <v>21.22</v>
      </c>
      <c r="K13" s="22"/>
      <c r="L13" s="14"/>
    </row>
    <row r="14" customFormat="false" ht="15.75" hidden="false" customHeight="false" outlineLevel="0" collapsed="false">
      <c r="B14" s="21"/>
      <c r="C14" s="19" t="n">
        <v>2</v>
      </c>
      <c r="D14" s="20" t="n">
        <v>21.83</v>
      </c>
      <c r="E14" s="18"/>
      <c r="F14" s="19"/>
      <c r="G14" s="10"/>
      <c r="H14" s="21"/>
      <c r="I14" s="19" t="n">
        <v>2</v>
      </c>
      <c r="J14" s="20" t="n">
        <v>20.48</v>
      </c>
      <c r="K14" s="22"/>
      <c r="L14" s="14"/>
    </row>
    <row r="15" customFormat="false" ht="15.75" hidden="false" customHeight="false" outlineLevel="0" collapsed="false">
      <c r="B15" s="21"/>
      <c r="C15" s="19" t="n">
        <v>3</v>
      </c>
      <c r="D15" s="20" t="n">
        <v>22.12</v>
      </c>
      <c r="E15" s="18" t="n">
        <f aca="false">AVERAGE(D13:D15)</f>
        <v>22.2266666666667</v>
      </c>
      <c r="F15" s="18" t="n">
        <f aca="false">STDEV(D13:D15)</f>
        <v>0.459383645043371</v>
      </c>
      <c r="G15" s="10"/>
      <c r="H15" s="21"/>
      <c r="I15" s="19" t="n">
        <v>3</v>
      </c>
      <c r="J15" s="20" t="n">
        <v>21.82</v>
      </c>
      <c r="K15" s="22" t="n">
        <f aca="false">AVERAGE(J13:J15)</f>
        <v>21.1733333333333</v>
      </c>
      <c r="L15" s="18" t="n">
        <f aca="false">STDEV(J13:J15)</f>
        <v>0.671217798731033</v>
      </c>
    </row>
    <row r="16" customFormat="false" ht="15.75" hidden="false" customHeight="false" outlineLevel="0" collapsed="false">
      <c r="B16" s="21" t="n">
        <v>38938</v>
      </c>
      <c r="C16" s="19" t="n">
        <v>1</v>
      </c>
      <c r="D16" s="20" t="n">
        <v>21.62</v>
      </c>
      <c r="E16" s="18"/>
      <c r="F16" s="18"/>
      <c r="G16" s="10"/>
      <c r="H16" s="21" t="n">
        <v>38938</v>
      </c>
      <c r="I16" s="19" t="n">
        <v>1</v>
      </c>
      <c r="J16" s="20" t="n">
        <v>21.66</v>
      </c>
      <c r="K16" s="22"/>
      <c r="L16" s="14"/>
    </row>
    <row r="17" customFormat="false" ht="15.75" hidden="false" customHeight="false" outlineLevel="0" collapsed="false">
      <c r="B17" s="21"/>
      <c r="C17" s="19" t="n">
        <v>2</v>
      </c>
      <c r="D17" s="20" t="n">
        <v>21.77</v>
      </c>
      <c r="E17" s="18"/>
      <c r="F17" s="19"/>
      <c r="G17" s="10"/>
      <c r="H17" s="21"/>
      <c r="I17" s="19" t="n">
        <v>2</v>
      </c>
      <c r="J17" s="20" t="n">
        <v>21.81</v>
      </c>
      <c r="K17" s="22"/>
      <c r="L17" s="14"/>
    </row>
    <row r="18" customFormat="false" ht="15.75" hidden="false" customHeight="false" outlineLevel="0" collapsed="false">
      <c r="B18" s="21"/>
      <c r="C18" s="19" t="n">
        <v>3</v>
      </c>
      <c r="D18" s="18" t="n">
        <v>22</v>
      </c>
      <c r="E18" s="18" t="n">
        <f aca="false">AVERAGE(D16:D18)</f>
        <v>21.7966666666667</v>
      </c>
      <c r="F18" s="18" t="n">
        <f aca="false">STDEV(D16:D18)</f>
        <v>0.191398362932741</v>
      </c>
      <c r="G18" s="10"/>
      <c r="H18" s="21"/>
      <c r="I18" s="19" t="n">
        <v>3</v>
      </c>
      <c r="J18" s="20" t="n">
        <v>21.79</v>
      </c>
      <c r="K18" s="22" t="n">
        <f aca="false">AVERAGE(J16:J18)</f>
        <v>21.7533333333333</v>
      </c>
      <c r="L18" s="18" t="n">
        <f aca="false">STDEV(J16:J18)</f>
        <v>0.0814452781524701</v>
      </c>
    </row>
    <row r="19" customFormat="false" ht="15.75" hidden="false" customHeight="false" outlineLevel="0" collapsed="false">
      <c r="B19" s="21" t="n">
        <v>38952</v>
      </c>
      <c r="C19" s="19" t="n">
        <v>1</v>
      </c>
      <c r="D19" s="20" t="n">
        <v>22.69</v>
      </c>
      <c r="E19" s="18"/>
      <c r="F19" s="18"/>
      <c r="G19" s="10"/>
      <c r="H19" s="21" t="n">
        <v>38952</v>
      </c>
      <c r="I19" s="19" t="n">
        <v>1</v>
      </c>
      <c r="J19" s="20" t="n">
        <v>22.94</v>
      </c>
      <c r="K19" s="22"/>
      <c r="L19" s="14"/>
    </row>
    <row r="20" customFormat="false" ht="15.75" hidden="false" customHeight="false" outlineLevel="0" collapsed="false">
      <c r="B20" s="21"/>
      <c r="C20" s="19" t="n">
        <v>2</v>
      </c>
      <c r="D20" s="20" t="n">
        <v>22.69</v>
      </c>
      <c r="E20" s="18"/>
      <c r="F20" s="19"/>
      <c r="G20" s="10"/>
      <c r="H20" s="21"/>
      <c r="I20" s="19" t="n">
        <v>2</v>
      </c>
      <c r="J20" s="20" t="n">
        <v>22.94</v>
      </c>
      <c r="K20" s="22"/>
      <c r="L20" s="14"/>
    </row>
    <row r="21" customFormat="false" ht="15.75" hidden="false" customHeight="false" outlineLevel="0" collapsed="false">
      <c r="B21" s="21"/>
      <c r="C21" s="19" t="n">
        <v>3</v>
      </c>
      <c r="D21" s="20" t="n">
        <v>22.59</v>
      </c>
      <c r="E21" s="18" t="n">
        <f aca="false">AVERAGE(D19:D21)</f>
        <v>22.6566666666667</v>
      </c>
      <c r="F21" s="18" t="n">
        <f aca="false">STDEV(D19:D21)</f>
        <v>0.0577350269189634</v>
      </c>
      <c r="G21" s="10"/>
      <c r="H21" s="21"/>
      <c r="I21" s="19" t="n">
        <v>3</v>
      </c>
      <c r="J21" s="20" t="n">
        <v>21.65</v>
      </c>
      <c r="K21" s="22" t="n">
        <f aca="false">AVERAGE(J19:J21)</f>
        <v>22.51</v>
      </c>
      <c r="L21" s="18" t="n">
        <f aca="false">STDEV(J19:J21)</f>
        <v>0.744781847254619</v>
      </c>
    </row>
    <row r="22" customFormat="false" ht="15.75" hidden="false" customHeight="false" outlineLevel="0" collapsed="false">
      <c r="B22" s="21" t="n">
        <v>38966</v>
      </c>
      <c r="C22" s="19" t="n">
        <v>1</v>
      </c>
      <c r="D22" s="18" t="n">
        <v>21.1</v>
      </c>
      <c r="E22" s="18"/>
      <c r="F22" s="18"/>
      <c r="G22" s="10"/>
      <c r="H22" s="21" t="n">
        <v>38966</v>
      </c>
      <c r="I22" s="19" t="n">
        <v>1</v>
      </c>
      <c r="J22" s="20" t="n">
        <v>19.81</v>
      </c>
      <c r="K22" s="22"/>
      <c r="L22" s="14"/>
    </row>
    <row r="23" customFormat="false" ht="15.75" hidden="false" customHeight="false" outlineLevel="0" collapsed="false">
      <c r="B23" s="21"/>
      <c r="C23" s="19" t="n">
        <v>2</v>
      </c>
      <c r="D23" s="18" t="n">
        <v>21.5</v>
      </c>
      <c r="E23" s="18"/>
      <c r="F23" s="19"/>
      <c r="G23" s="10"/>
      <c r="H23" s="21"/>
      <c r="I23" s="19" t="n">
        <v>2</v>
      </c>
      <c r="J23" s="18" t="n">
        <v>20.5</v>
      </c>
      <c r="K23" s="22"/>
      <c r="L23" s="14"/>
    </row>
    <row r="24" customFormat="false" ht="15.75" hidden="false" customHeight="false" outlineLevel="0" collapsed="false">
      <c r="B24" s="21"/>
      <c r="C24" s="19" t="n">
        <v>3</v>
      </c>
      <c r="D24" s="20" t="n">
        <v>21.68</v>
      </c>
      <c r="E24" s="18" t="n">
        <f aca="false">AVERAGE(D22:D24)</f>
        <v>21.4266666666667</v>
      </c>
      <c r="F24" s="18" t="n">
        <f aca="false">STDEV(D22:D24)</f>
        <v>0.296872587709497</v>
      </c>
      <c r="G24" s="10"/>
      <c r="H24" s="21"/>
      <c r="I24" s="19" t="n">
        <v>3</v>
      </c>
      <c r="J24" s="20" t="n">
        <v>21.35</v>
      </c>
      <c r="K24" s="22" t="n">
        <f aca="false">AVERAGE(J22:J24)</f>
        <v>20.5533333333333</v>
      </c>
      <c r="L24" s="18" t="n">
        <f aca="false">STDEV(J22:J24)</f>
        <v>0.771384037515255</v>
      </c>
    </row>
    <row r="25" customFormat="false" ht="15.75" hidden="false" customHeight="false" outlineLevel="0" collapsed="false">
      <c r="B25" s="21" t="n">
        <v>38980</v>
      </c>
      <c r="C25" s="19" t="n">
        <v>1</v>
      </c>
      <c r="D25" s="20" t="n">
        <v>22.75</v>
      </c>
      <c r="E25" s="18"/>
      <c r="F25" s="18"/>
      <c r="G25" s="10"/>
      <c r="H25" s="21" t="n">
        <v>38980</v>
      </c>
      <c r="I25" s="19" t="n">
        <v>1</v>
      </c>
      <c r="J25" s="20" t="n">
        <v>22.87</v>
      </c>
      <c r="K25" s="22"/>
      <c r="L25" s="14"/>
    </row>
    <row r="26" customFormat="false" ht="15.75" hidden="false" customHeight="false" outlineLevel="0" collapsed="false">
      <c r="B26" s="21"/>
      <c r="C26" s="19" t="n">
        <v>2</v>
      </c>
      <c r="D26" s="20" t="n">
        <v>21.66</v>
      </c>
      <c r="E26" s="18"/>
      <c r="F26" s="19"/>
      <c r="G26" s="10"/>
      <c r="H26" s="21"/>
      <c r="I26" s="19" t="n">
        <v>2</v>
      </c>
      <c r="J26" s="20" t="n">
        <v>22.03</v>
      </c>
      <c r="K26" s="22"/>
      <c r="L26" s="14"/>
    </row>
    <row r="27" customFormat="false" ht="15.75" hidden="false" customHeight="false" outlineLevel="0" collapsed="false">
      <c r="B27" s="21"/>
      <c r="C27" s="19" t="n">
        <v>3</v>
      </c>
      <c r="D27" s="20" t="n">
        <v>21.73</v>
      </c>
      <c r="E27" s="18" t="n">
        <f aca="false">AVERAGE(D25:D27)</f>
        <v>22.0466666666667</v>
      </c>
      <c r="F27" s="18" t="n">
        <f aca="false">STDEV(D25:D27)</f>
        <v>0.610109279828895</v>
      </c>
      <c r="G27" s="10"/>
      <c r="H27" s="21"/>
      <c r="I27" s="19" t="n">
        <v>3</v>
      </c>
      <c r="J27" s="20" t="n">
        <v>22.16</v>
      </c>
      <c r="K27" s="22" t="n">
        <f aca="false">AVERAGE(J25:J27)</f>
        <v>22.3533333333333</v>
      </c>
      <c r="L27" s="18" t="n">
        <f aca="false">STDEV(J25:J27)</f>
        <v>0.452143045211727</v>
      </c>
    </row>
    <row r="28" customFormat="false" ht="15.75" hidden="false" customHeight="false" outlineLevel="0" collapsed="false">
      <c r="B28" s="21" t="n">
        <v>38994</v>
      </c>
      <c r="C28" s="19" t="n">
        <v>1</v>
      </c>
      <c r="D28" s="20" t="n">
        <v>21.39</v>
      </c>
      <c r="E28" s="18"/>
      <c r="F28" s="18"/>
      <c r="G28" s="10"/>
      <c r="H28" s="21" t="n">
        <v>38994</v>
      </c>
      <c r="I28" s="19" t="n">
        <v>1</v>
      </c>
      <c r="J28" s="20" t="n">
        <v>19.18</v>
      </c>
      <c r="K28" s="22"/>
      <c r="L28" s="14"/>
    </row>
    <row r="29" customFormat="false" ht="15.75" hidden="false" customHeight="false" outlineLevel="0" collapsed="false">
      <c r="B29" s="21"/>
      <c r="C29" s="19" t="n">
        <v>2</v>
      </c>
      <c r="D29" s="20" t="n">
        <v>21.37</v>
      </c>
      <c r="E29" s="18"/>
      <c r="F29" s="19"/>
      <c r="G29" s="10"/>
      <c r="H29" s="21"/>
      <c r="I29" s="19" t="n">
        <v>2</v>
      </c>
      <c r="J29" s="20" t="n">
        <v>20.72</v>
      </c>
      <c r="K29" s="22"/>
      <c r="L29" s="14"/>
    </row>
    <row r="30" customFormat="false" ht="15.75" hidden="false" customHeight="false" outlineLevel="0" collapsed="false">
      <c r="B30" s="21"/>
      <c r="C30" s="19" t="n">
        <v>3</v>
      </c>
      <c r="D30" s="20" t="n">
        <v>21.09</v>
      </c>
      <c r="E30" s="18" t="n">
        <f aca="false">AVERAGE(D28:D30)</f>
        <v>21.2833333333333</v>
      </c>
      <c r="F30" s="18" t="n">
        <f aca="false">STDEV(D28:D30)</f>
        <v>0.167729941672122</v>
      </c>
      <c r="G30" s="10"/>
      <c r="H30" s="21"/>
      <c r="I30" s="19" t="n">
        <v>3</v>
      </c>
      <c r="J30" s="20" t="n">
        <v>19.84</v>
      </c>
      <c r="K30" s="22" t="n">
        <f aca="false">AVERAGE(J28:J30)</f>
        <v>19.9133333333333</v>
      </c>
      <c r="L30" s="18" t="n">
        <f aca="false">STDEV(J28:J30)</f>
        <v>0.772614608542534</v>
      </c>
    </row>
    <row r="31" customFormat="false" ht="15.75" hidden="false" customHeight="false" outlineLevel="0" collapsed="false">
      <c r="B31" s="21" t="n">
        <v>39008</v>
      </c>
      <c r="C31" s="19" t="n">
        <v>1</v>
      </c>
      <c r="D31" s="20" t="n">
        <v>21.95</v>
      </c>
      <c r="E31" s="18"/>
      <c r="F31" s="18"/>
      <c r="G31" s="10"/>
      <c r="H31" s="21" t="n">
        <v>39008</v>
      </c>
      <c r="I31" s="19" t="n">
        <v>1</v>
      </c>
      <c r="J31" s="20" t="n">
        <v>20.31</v>
      </c>
      <c r="K31" s="22"/>
      <c r="L31" s="14"/>
    </row>
    <row r="32" customFormat="false" ht="15.75" hidden="false" customHeight="false" outlineLevel="0" collapsed="false">
      <c r="B32" s="21"/>
      <c r="C32" s="19" t="n">
        <v>2</v>
      </c>
      <c r="D32" s="20" t="n">
        <v>21.72</v>
      </c>
      <c r="E32" s="18"/>
      <c r="F32" s="19"/>
      <c r="G32" s="10"/>
      <c r="H32" s="21"/>
      <c r="I32" s="19" t="n">
        <v>2</v>
      </c>
      <c r="J32" s="20" t="n">
        <v>21.07</v>
      </c>
      <c r="K32" s="22"/>
      <c r="L32" s="14"/>
    </row>
    <row r="33" customFormat="false" ht="15.75" hidden="false" customHeight="false" outlineLevel="0" collapsed="false">
      <c r="B33" s="21"/>
      <c r="C33" s="19" t="n">
        <v>3</v>
      </c>
      <c r="D33" s="20" t="n">
        <v>21.26</v>
      </c>
      <c r="E33" s="18" t="n">
        <f aca="false">AVERAGE(D31:D33)</f>
        <v>21.6433333333333</v>
      </c>
      <c r="F33" s="18" t="n">
        <f aca="false">STDEV(D31:D33)</f>
        <v>0.351330803279946</v>
      </c>
      <c r="G33" s="10"/>
      <c r="H33" s="21"/>
      <c r="I33" s="19" t="n">
        <v>3</v>
      </c>
      <c r="J33" s="20" t="n">
        <v>21.18</v>
      </c>
      <c r="K33" s="22" t="n">
        <f aca="false">AVERAGE(J31:J33)</f>
        <v>20.8533333333333</v>
      </c>
      <c r="L33" s="18" t="n">
        <f aca="false">STDEV(J31:J33)</f>
        <v>0.473743953347517</v>
      </c>
    </row>
    <row r="34" customFormat="false" ht="15.75" hidden="false" customHeight="false" outlineLevel="0" collapsed="false">
      <c r="B34" s="21" t="n">
        <v>39022</v>
      </c>
      <c r="C34" s="19" t="n">
        <v>1</v>
      </c>
      <c r="D34" s="19" t="n">
        <v>20.03</v>
      </c>
      <c r="E34" s="18"/>
      <c r="F34" s="18"/>
      <c r="G34" s="10"/>
      <c r="H34" s="21" t="n">
        <v>39022</v>
      </c>
      <c r="I34" s="19" t="n">
        <v>1</v>
      </c>
      <c r="J34" s="18" t="n">
        <v>20.5</v>
      </c>
      <c r="K34" s="22"/>
      <c r="L34" s="14"/>
    </row>
    <row r="35" customFormat="false" ht="15.75" hidden="false" customHeight="false" outlineLevel="0" collapsed="false">
      <c r="B35" s="21"/>
      <c r="C35" s="19" t="n">
        <v>2</v>
      </c>
      <c r="D35" s="20" t="n">
        <v>20.95</v>
      </c>
      <c r="E35" s="18"/>
      <c r="F35" s="19"/>
      <c r="G35" s="10"/>
      <c r="H35" s="21"/>
      <c r="I35" s="19" t="n">
        <v>2</v>
      </c>
      <c r="J35" s="20" t="n">
        <v>20.69</v>
      </c>
      <c r="K35" s="22"/>
      <c r="L35" s="14"/>
    </row>
    <row r="36" customFormat="false" ht="15.75" hidden="false" customHeight="false" outlineLevel="0" collapsed="false">
      <c r="B36" s="21"/>
      <c r="C36" s="19" t="n">
        <v>3</v>
      </c>
      <c r="D36" s="20" t="n">
        <v>20.97</v>
      </c>
      <c r="E36" s="18" t="n">
        <f aca="false">AVERAGE(D34:D36)</f>
        <v>20.65</v>
      </c>
      <c r="F36" s="18" t="n">
        <f aca="false">STDEV(D34:D36)</f>
        <v>0.537028863283901</v>
      </c>
      <c r="G36" s="10"/>
      <c r="H36" s="21"/>
      <c r="I36" s="19" t="n">
        <v>3</v>
      </c>
      <c r="J36" s="20" t="n">
        <v>20.23</v>
      </c>
      <c r="K36" s="22" t="n">
        <f aca="false">AVERAGE(J34:J36)</f>
        <v>20.4733333333333</v>
      </c>
      <c r="L36" s="18" t="n">
        <f aca="false">STDEV(J34:J36)</f>
        <v>0.231156512634478</v>
      </c>
    </row>
    <row r="37" customFormat="false" ht="15.75" hidden="false" customHeight="false" outlineLevel="0" collapsed="false">
      <c r="B37" s="21" t="n">
        <v>39036</v>
      </c>
      <c r="C37" s="19" t="n">
        <v>1</v>
      </c>
      <c r="D37" s="20" t="n">
        <v>22.51</v>
      </c>
      <c r="E37" s="18"/>
      <c r="F37" s="18"/>
      <c r="G37" s="10"/>
      <c r="H37" s="21" t="n">
        <v>39036</v>
      </c>
      <c r="I37" s="19" t="n">
        <v>1</v>
      </c>
      <c r="J37" s="20" t="n">
        <v>22.37</v>
      </c>
      <c r="K37" s="22"/>
      <c r="L37" s="14"/>
    </row>
    <row r="38" customFormat="false" ht="15.75" hidden="false" customHeight="false" outlineLevel="0" collapsed="false">
      <c r="B38" s="21"/>
      <c r="C38" s="19" t="n">
        <v>2</v>
      </c>
      <c r="D38" s="20" t="n">
        <v>22.99</v>
      </c>
      <c r="E38" s="18"/>
      <c r="F38" s="19"/>
      <c r="G38" s="10"/>
      <c r="H38" s="21"/>
      <c r="I38" s="19" t="n">
        <v>2</v>
      </c>
      <c r="J38" s="20" t="n">
        <v>22.14</v>
      </c>
      <c r="K38" s="22"/>
      <c r="L38" s="14"/>
    </row>
    <row r="39" customFormat="false" ht="15.75" hidden="false" customHeight="false" outlineLevel="0" collapsed="false">
      <c r="B39" s="21"/>
      <c r="C39" s="19" t="n">
        <v>3</v>
      </c>
      <c r="D39" s="20" t="n">
        <v>22.05</v>
      </c>
      <c r="E39" s="18" t="n">
        <f aca="false">AVERAGE(D37:D39)</f>
        <v>22.5166666666667</v>
      </c>
      <c r="F39" s="18" t="n">
        <f aca="false">STDEV(D37:D39)</f>
        <v>0.470035459655261</v>
      </c>
      <c r="G39" s="10"/>
      <c r="H39" s="21"/>
      <c r="I39" s="19" t="n">
        <v>3</v>
      </c>
      <c r="J39" s="20" t="n">
        <v>22.65</v>
      </c>
      <c r="K39" s="22" t="n">
        <f aca="false">AVERAGE(J37:J39)</f>
        <v>22.3866666666667</v>
      </c>
      <c r="L39" s="18" t="n">
        <f aca="false">STDEV(J37:J39)</f>
        <v>0.255408170059873</v>
      </c>
    </row>
    <row r="40" customFormat="false" ht="15.75" hidden="false" customHeight="false" outlineLevel="0" collapsed="false">
      <c r="B40" s="21" t="n">
        <v>39050</v>
      </c>
      <c r="C40" s="19" t="n">
        <v>1</v>
      </c>
      <c r="D40" s="19" t="n">
        <v>20.56</v>
      </c>
      <c r="E40" s="18"/>
      <c r="F40" s="18"/>
      <c r="G40" s="10"/>
      <c r="H40" s="21" t="n">
        <v>39050</v>
      </c>
      <c r="I40" s="19" t="n">
        <v>1</v>
      </c>
      <c r="J40" s="20" t="n">
        <v>20.49</v>
      </c>
      <c r="K40" s="22"/>
      <c r="L40" s="14"/>
    </row>
    <row r="41" customFormat="false" ht="15.75" hidden="false" customHeight="false" outlineLevel="0" collapsed="false">
      <c r="B41" s="21"/>
      <c r="C41" s="19" t="n">
        <v>2</v>
      </c>
      <c r="D41" s="20" t="n">
        <v>21.91</v>
      </c>
      <c r="E41" s="18"/>
      <c r="F41" s="19"/>
      <c r="G41" s="10"/>
      <c r="H41" s="21"/>
      <c r="I41" s="19" t="n">
        <v>2</v>
      </c>
      <c r="J41" s="20" t="n">
        <v>21.75</v>
      </c>
      <c r="K41" s="22"/>
      <c r="L41" s="14"/>
    </row>
    <row r="42" customFormat="false" ht="15.75" hidden="false" customHeight="false" outlineLevel="0" collapsed="false">
      <c r="B42" s="21"/>
      <c r="C42" s="19" t="n">
        <v>3</v>
      </c>
      <c r="D42" s="20" t="n">
        <v>21.74</v>
      </c>
      <c r="E42" s="18" t="n">
        <f aca="false">AVERAGE(D40:D42)</f>
        <v>21.4033333333333</v>
      </c>
      <c r="F42" s="18" t="n">
        <f aca="false">STDEV(D40:D42)</f>
        <v>0.735277725307475</v>
      </c>
      <c r="G42" s="10"/>
      <c r="H42" s="21"/>
      <c r="I42" s="19" t="n">
        <v>3</v>
      </c>
      <c r="J42" s="20" t="n">
        <v>21.52</v>
      </c>
      <c r="K42" s="22" t="n">
        <f aca="false">AVERAGE(J40:J42)</f>
        <v>21.2533333333333</v>
      </c>
      <c r="L42" s="18" t="n">
        <f aca="false">STDEV(J40:J42)</f>
        <v>0.670994287109312</v>
      </c>
    </row>
    <row r="43" customFormat="false" ht="15.75" hidden="false" customHeight="false" outlineLevel="0" collapsed="false">
      <c r="B43" s="21" t="n">
        <v>39064</v>
      </c>
      <c r="C43" s="19" t="n">
        <v>1</v>
      </c>
      <c r="D43" s="20" t="n">
        <v>22.18</v>
      </c>
      <c r="E43" s="18"/>
      <c r="F43" s="18"/>
      <c r="G43" s="10"/>
      <c r="H43" s="21" t="n">
        <v>39064</v>
      </c>
      <c r="I43" s="19" t="n">
        <v>1</v>
      </c>
      <c r="J43" s="20" t="n">
        <v>23.49</v>
      </c>
      <c r="K43" s="22"/>
      <c r="L43" s="14"/>
    </row>
    <row r="44" customFormat="false" ht="15.75" hidden="false" customHeight="false" outlineLevel="0" collapsed="false">
      <c r="B44" s="21"/>
      <c r="C44" s="19" t="n">
        <v>2</v>
      </c>
      <c r="D44" s="20" t="n">
        <v>22.18</v>
      </c>
      <c r="E44" s="18"/>
      <c r="F44" s="19"/>
      <c r="G44" s="10"/>
      <c r="H44" s="21"/>
      <c r="I44" s="19" t="n">
        <v>2</v>
      </c>
      <c r="J44" s="20" t="n">
        <v>23.12</v>
      </c>
      <c r="K44" s="22"/>
      <c r="L44" s="14"/>
    </row>
    <row r="45" customFormat="false" ht="15.75" hidden="false" customHeight="false" outlineLevel="0" collapsed="false">
      <c r="B45" s="21"/>
      <c r="C45" s="19" t="n">
        <v>3</v>
      </c>
      <c r="D45" s="20" t="n">
        <v>21.08</v>
      </c>
      <c r="E45" s="18" t="n">
        <f aca="false">AVERAGE(D43:D45)</f>
        <v>21.8133333333333</v>
      </c>
      <c r="F45" s="18" t="n">
        <f aca="false">STDEV(D43:D45)</f>
        <v>0.635085296108589</v>
      </c>
      <c r="G45" s="10"/>
      <c r="H45" s="21"/>
      <c r="I45" s="19" t="n">
        <v>3</v>
      </c>
      <c r="J45" s="20" t="n">
        <v>23.32</v>
      </c>
      <c r="K45" s="22" t="n">
        <f aca="false">AVERAGE(J43:J45)</f>
        <v>23.31</v>
      </c>
      <c r="L45" s="18" t="n">
        <f aca="false">STDEV(J43:J45)</f>
        <v>0.18520259177452</v>
      </c>
    </row>
    <row r="46" customFormat="false" ht="15.75" hidden="false" customHeight="false" outlineLevel="0" collapsed="false">
      <c r="B46" s="21" t="n">
        <v>39078</v>
      </c>
      <c r="C46" s="19" t="n">
        <v>1</v>
      </c>
      <c r="D46" s="23" t="n">
        <v>22.2</v>
      </c>
      <c r="E46" s="18"/>
      <c r="F46" s="18"/>
      <c r="G46" s="10"/>
      <c r="H46" s="21" t="n">
        <v>39078</v>
      </c>
      <c r="I46" s="19" t="n">
        <v>1</v>
      </c>
      <c r="J46" s="24" t="n">
        <v>21.32</v>
      </c>
      <c r="K46" s="22"/>
      <c r="L46" s="14"/>
    </row>
    <row r="47" customFormat="false" ht="15.75" hidden="false" customHeight="false" outlineLevel="0" collapsed="false">
      <c r="B47" s="21"/>
      <c r="C47" s="19" t="n">
        <v>2</v>
      </c>
      <c r="D47" s="24" t="n">
        <v>20.42</v>
      </c>
      <c r="E47" s="18"/>
      <c r="F47" s="19"/>
      <c r="G47" s="10"/>
      <c r="H47" s="21"/>
      <c r="I47" s="19" t="n">
        <v>2</v>
      </c>
      <c r="J47" s="24" t="n">
        <v>20.77</v>
      </c>
      <c r="K47" s="22"/>
      <c r="L47" s="14"/>
    </row>
    <row r="48" customFormat="false" ht="15.75" hidden="false" customHeight="false" outlineLevel="0" collapsed="false">
      <c r="B48" s="21"/>
      <c r="C48" s="19" t="n">
        <v>3</v>
      </c>
      <c r="D48" s="24" t="n">
        <v>22.88</v>
      </c>
      <c r="E48" s="18" t="n">
        <f aca="false">AVERAGE(D46:D48)</f>
        <v>21.8333333333333</v>
      </c>
      <c r="F48" s="18" t="n">
        <f aca="false">STDEV(D46:D48)</f>
        <v>1.27032804162284</v>
      </c>
      <c r="G48" s="10"/>
      <c r="H48" s="21"/>
      <c r="I48" s="19" t="n">
        <v>3</v>
      </c>
      <c r="J48" s="24" t="n">
        <v>22.91</v>
      </c>
      <c r="K48" s="22" t="n">
        <f aca="false">AVERAGE(J46:J48)</f>
        <v>21.6666666666667</v>
      </c>
      <c r="L48" s="18" t="n">
        <f aca="false">STDEV(J46:J48)</f>
        <v>1.11132053581914</v>
      </c>
    </row>
    <row r="49" customFormat="false" ht="15.75" hidden="false" customHeight="false" outlineLevel="0" collapsed="false">
      <c r="B49" s="21" t="n">
        <v>39092</v>
      </c>
      <c r="C49" s="19" t="n">
        <v>1</v>
      </c>
      <c r="D49" s="25" t="n">
        <v>20.89</v>
      </c>
      <c r="E49" s="18"/>
      <c r="F49" s="18"/>
      <c r="G49" s="10"/>
      <c r="H49" s="21" t="n">
        <v>39092</v>
      </c>
      <c r="I49" s="19" t="n">
        <v>1</v>
      </c>
      <c r="J49" s="20" t="n">
        <v>21.46</v>
      </c>
      <c r="K49" s="22"/>
      <c r="L49" s="14"/>
    </row>
    <row r="50" customFormat="false" ht="15.75" hidden="false" customHeight="false" outlineLevel="0" collapsed="false">
      <c r="B50" s="26"/>
      <c r="C50" s="19" t="n">
        <v>2</v>
      </c>
      <c r="D50" s="25" t="n">
        <v>21.01</v>
      </c>
      <c r="E50" s="18"/>
      <c r="F50" s="19"/>
      <c r="G50" s="10"/>
      <c r="H50" s="26"/>
      <c r="I50" s="19" t="n">
        <v>2</v>
      </c>
      <c r="J50" s="18" t="n">
        <v>21.5</v>
      </c>
      <c r="K50" s="22"/>
      <c r="L50" s="14"/>
    </row>
    <row r="51" customFormat="false" ht="15.75" hidden="false" customHeight="false" outlineLevel="0" collapsed="false">
      <c r="B51" s="26"/>
      <c r="C51" s="19" t="n">
        <v>3</v>
      </c>
      <c r="D51" s="25" t="n">
        <v>20.83</v>
      </c>
      <c r="E51" s="18" t="n">
        <f aca="false">AVERAGE(D49:D51)</f>
        <v>20.91</v>
      </c>
      <c r="F51" s="18" t="n">
        <f aca="false">STDEV(D49:D51)</f>
        <v>0.0916515138991183</v>
      </c>
      <c r="G51" s="10"/>
      <c r="H51" s="26"/>
      <c r="I51" s="19" t="n">
        <v>3</v>
      </c>
      <c r="J51" s="20" t="n">
        <v>21.35</v>
      </c>
      <c r="K51" s="22" t="n">
        <f aca="false">AVERAGE(J49:J51)</f>
        <v>21.4366666666667</v>
      </c>
      <c r="L51" s="18" t="n">
        <f aca="false">STDEV(J49:J51)</f>
        <v>0.0776745346515396</v>
      </c>
    </row>
    <row r="52" customFormat="false" ht="15.75" hidden="false" customHeight="false" outlineLevel="0" collapsed="false">
      <c r="B52" s="21" t="n">
        <v>39106</v>
      </c>
      <c r="C52" s="19" t="n">
        <v>1</v>
      </c>
      <c r="D52" s="25" t="n">
        <v>21.56</v>
      </c>
      <c r="E52" s="18"/>
      <c r="F52" s="18"/>
      <c r="G52" s="10"/>
      <c r="H52" s="21" t="n">
        <v>39106</v>
      </c>
      <c r="I52" s="19" t="n">
        <v>1</v>
      </c>
      <c r="J52" s="27" t="n">
        <v>21.56</v>
      </c>
      <c r="K52" s="22"/>
      <c r="L52" s="14"/>
    </row>
    <row r="53" customFormat="false" ht="15.75" hidden="false" customHeight="false" outlineLevel="0" collapsed="false">
      <c r="B53" s="28"/>
      <c r="C53" s="19" t="n">
        <v>2</v>
      </c>
      <c r="D53" s="25" t="n">
        <v>21.08</v>
      </c>
      <c r="E53" s="18"/>
      <c r="F53" s="19"/>
      <c r="G53" s="10"/>
      <c r="H53" s="28"/>
      <c r="I53" s="19" t="n">
        <v>2</v>
      </c>
      <c r="J53" s="27" t="n">
        <v>20.75</v>
      </c>
      <c r="K53" s="22"/>
      <c r="L53" s="14"/>
    </row>
    <row r="54" customFormat="false" ht="15.75" hidden="false" customHeight="false" outlineLevel="0" collapsed="false">
      <c r="B54" s="28"/>
      <c r="C54" s="19" t="n">
        <v>3</v>
      </c>
      <c r="D54" s="25" t="n">
        <v>20.84</v>
      </c>
      <c r="E54" s="18" t="n">
        <f aca="false">AVERAGE(D52:D54)</f>
        <v>21.16</v>
      </c>
      <c r="F54" s="18" t="n">
        <f aca="false">STDEV(D52:D54)</f>
        <v>0.366606055596467</v>
      </c>
      <c r="G54" s="10"/>
      <c r="H54" s="28"/>
      <c r="I54" s="19" t="n">
        <v>3</v>
      </c>
      <c r="J54" s="27" t="n">
        <v>21.21</v>
      </c>
      <c r="K54" s="22" t="n">
        <f aca="false">AVERAGE(J52:J54)</f>
        <v>21.1733333333333</v>
      </c>
      <c r="L54" s="18" t="n">
        <f aca="false">STDEV(J52:J54)</f>
        <v>0.406242948656753</v>
      </c>
    </row>
    <row r="55" customFormat="false" ht="15.75" hidden="false" customHeight="false" outlineLevel="0" collapsed="false">
      <c r="B55" s="10"/>
      <c r="D55" s="10"/>
      <c r="E55" s="10"/>
      <c r="F55" s="29"/>
      <c r="G55" s="10"/>
      <c r="H55" s="10"/>
      <c r="J55" s="10"/>
    </row>
    <row r="56" customFormat="false" ht="15.75" hidden="false" customHeight="false" outlineLevel="0" collapsed="false">
      <c r="B56" s="10"/>
      <c r="D56" s="10"/>
      <c r="E56" s="10"/>
      <c r="F56" s="29"/>
      <c r="G56" s="10"/>
      <c r="H56" s="10"/>
      <c r="J56" s="10"/>
    </row>
    <row r="57" customFormat="false" ht="15.75" hidden="false" customHeight="false" outlineLevel="0" collapsed="false">
      <c r="B57" s="10"/>
      <c r="D57" s="10"/>
      <c r="E57" s="10"/>
      <c r="F57" s="29"/>
      <c r="G57" s="10"/>
      <c r="H57" s="10"/>
      <c r="J57" s="10"/>
    </row>
    <row r="58" customFormat="false" ht="15.75" hidden="false" customHeight="false" outlineLevel="0" collapsed="false">
      <c r="F58" s="29"/>
    </row>
    <row r="59" customFormat="false" ht="15.75" hidden="false" customHeight="false" outlineLevel="0" collapsed="false">
      <c r="F59" s="29"/>
    </row>
    <row r="60" customFormat="false" ht="15.75" hidden="false" customHeight="false" outlineLevel="0" collapsed="false">
      <c r="F60" s="30"/>
    </row>
  </sheetData>
  <mergeCells count="2">
    <mergeCell ref="B1:F1"/>
    <mergeCell ref="H1:L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L54"/>
  <sheetViews>
    <sheetView showFormulas="false" showGridLines="true" showRowColHeaders="true" showZeros="true" rightToLeft="false" tabSelected="false" showOutlineSymbols="true" defaultGridColor="true" view="normal" topLeftCell="A1" colorId="64" zoomScale="70" zoomScaleNormal="70" zoomScalePageLayoutView="100" workbookViewId="0">
      <selection pane="topLeft" activeCell="K2" activeCellId="0" sqref="K2"/>
    </sheetView>
  </sheetViews>
  <sheetFormatPr defaultColWidth="9.13671875" defaultRowHeight="15.75" zeroHeight="false" outlineLevelRow="0" outlineLevelCol="0"/>
  <cols>
    <col collapsed="false" customWidth="false" hidden="false" outlineLevel="0" max="1" min="1" style="9" width="9.14"/>
    <col collapsed="false" customWidth="true" hidden="false" outlineLevel="0" max="2" min="2" style="9" width="12.7"/>
    <col collapsed="false" customWidth="true" hidden="false" outlineLevel="0" max="3" min="3" style="10" width="16.13"/>
    <col collapsed="false" customWidth="true" hidden="false" outlineLevel="0" max="4" min="4" style="9" width="23.41"/>
    <col collapsed="false" customWidth="true" hidden="false" outlineLevel="0" max="5" min="5" style="9" width="9.28"/>
    <col collapsed="false" customWidth="true" hidden="false" outlineLevel="0" max="6" min="6" style="9" width="21.7"/>
    <col collapsed="false" customWidth="false" hidden="false" outlineLevel="0" max="7" min="7" style="9" width="9.14"/>
    <col collapsed="false" customWidth="true" hidden="false" outlineLevel="0" max="8" min="8" style="9" width="12.7"/>
    <col collapsed="false" customWidth="true" hidden="false" outlineLevel="0" max="9" min="9" style="10" width="16.13"/>
    <col collapsed="false" customWidth="true" hidden="false" outlineLevel="0" max="10" min="10" style="9" width="23.41"/>
    <col collapsed="false" customWidth="false" hidden="false" outlineLevel="0" max="11" min="11" style="9" width="9.14"/>
    <col collapsed="false" customWidth="true" hidden="false" outlineLevel="0" max="12" min="12" style="9" width="21.7"/>
    <col collapsed="false" customWidth="false" hidden="false" outlineLevel="0" max="257" min="13" style="9" width="9.14"/>
  </cols>
  <sheetData>
    <row r="1" customFormat="false" ht="15.75" hidden="false" customHeight="false" outlineLevel="0" collapsed="false">
      <c r="B1" s="11" t="s">
        <v>5</v>
      </c>
      <c r="C1" s="11"/>
      <c r="D1" s="11"/>
      <c r="E1" s="11"/>
      <c r="F1" s="11"/>
      <c r="H1" s="11" t="s">
        <v>12</v>
      </c>
      <c r="I1" s="11"/>
      <c r="J1" s="11"/>
      <c r="K1" s="11"/>
      <c r="L1" s="11"/>
    </row>
    <row r="2" customFormat="false" ht="15.75" hidden="false" customHeight="false" outlineLevel="0" collapsed="false">
      <c r="B2" s="12" t="s">
        <v>7</v>
      </c>
      <c r="C2" s="12" t="s">
        <v>8</v>
      </c>
      <c r="D2" s="13" t="s">
        <v>9</v>
      </c>
      <c r="E2" s="13" t="s">
        <v>10</v>
      </c>
      <c r="F2" s="13" t="s">
        <v>11</v>
      </c>
      <c r="H2" s="12" t="s">
        <v>7</v>
      </c>
      <c r="I2" s="12" t="s">
        <v>8</v>
      </c>
      <c r="J2" s="13" t="s">
        <v>9</v>
      </c>
      <c r="K2" s="13" t="s">
        <v>10</v>
      </c>
      <c r="L2" s="13" t="s">
        <v>11</v>
      </c>
    </row>
    <row r="3" customFormat="false" ht="15.75" hidden="false" customHeight="false" outlineLevel="0" collapsed="false">
      <c r="D3" s="16"/>
      <c r="E3" s="16"/>
      <c r="F3" s="16"/>
      <c r="H3" s="14"/>
      <c r="I3" s="15"/>
      <c r="J3" s="16"/>
      <c r="K3" s="14"/>
      <c r="L3" s="14"/>
    </row>
    <row r="4" customFormat="false" ht="15.75" hidden="false" customHeight="false" outlineLevel="0" collapsed="false">
      <c r="B4" s="17" t="n">
        <v>38882</v>
      </c>
      <c r="C4" s="16" t="n">
        <v>1</v>
      </c>
      <c r="D4" s="18" t="n">
        <v>22.83</v>
      </c>
      <c r="E4" s="18"/>
      <c r="F4" s="18"/>
      <c r="G4" s="10"/>
      <c r="H4" s="17" t="n">
        <v>38882</v>
      </c>
      <c r="I4" s="19" t="n">
        <v>1</v>
      </c>
      <c r="J4" s="31" t="n">
        <v>24.67</v>
      </c>
      <c r="K4" s="16"/>
      <c r="L4" s="16"/>
    </row>
    <row r="5" customFormat="false" ht="15.75" hidden="false" customHeight="false" outlineLevel="0" collapsed="false">
      <c r="B5" s="21"/>
      <c r="C5" s="19" t="n">
        <v>2</v>
      </c>
      <c r="D5" s="19" t="n">
        <v>22.54</v>
      </c>
      <c r="E5" s="19"/>
      <c r="F5" s="19"/>
      <c r="G5" s="10"/>
      <c r="H5" s="21"/>
      <c r="I5" s="19" t="n">
        <v>2</v>
      </c>
      <c r="J5" s="31" t="n">
        <v>25.09</v>
      </c>
      <c r="K5" s="16"/>
      <c r="L5" s="16"/>
    </row>
    <row r="6" customFormat="false" ht="15.75" hidden="false" customHeight="false" outlineLevel="0" collapsed="false">
      <c r="B6" s="21"/>
      <c r="C6" s="19" t="n">
        <v>3</v>
      </c>
      <c r="D6" s="20" t="n">
        <v>20.94</v>
      </c>
      <c r="E6" s="18" t="n">
        <f aca="false">AVERAGE(D4:D6)</f>
        <v>22.1033333333333</v>
      </c>
      <c r="F6" s="18" t="n">
        <f aca="false">STDEV(D4:D6)</f>
        <v>1.01785722639933</v>
      </c>
      <c r="G6" s="10"/>
      <c r="H6" s="21"/>
      <c r="I6" s="19" t="n">
        <v>3</v>
      </c>
      <c r="J6" s="31" t="n">
        <v>25.43</v>
      </c>
      <c r="K6" s="22" t="n">
        <f aca="false">AVERAGE(J4:J6)</f>
        <v>25.0633333333333</v>
      </c>
      <c r="L6" s="22" t="n">
        <f aca="false">STDEV(J4:J6)</f>
        <v>0.380701107607179</v>
      </c>
    </row>
    <row r="7" customFormat="false" ht="15.75" hidden="false" customHeight="false" outlineLevel="0" collapsed="false">
      <c r="B7" s="21" t="n">
        <v>38898</v>
      </c>
      <c r="C7" s="19" t="n">
        <v>1</v>
      </c>
      <c r="D7" s="20" t="n">
        <v>21.42</v>
      </c>
      <c r="E7" s="18"/>
      <c r="F7" s="18"/>
      <c r="G7" s="10"/>
      <c r="H7" s="21" t="n">
        <v>38898</v>
      </c>
      <c r="I7" s="19" t="n">
        <v>1</v>
      </c>
      <c r="J7" s="20" t="n">
        <v>27.28</v>
      </c>
      <c r="K7" s="16"/>
      <c r="L7" s="16"/>
    </row>
    <row r="8" customFormat="false" ht="15.75" hidden="false" customHeight="false" outlineLevel="0" collapsed="false">
      <c r="B8" s="21"/>
      <c r="C8" s="19" t="n">
        <v>2</v>
      </c>
      <c r="D8" s="20" t="n">
        <v>21.33</v>
      </c>
      <c r="E8" s="19"/>
      <c r="F8" s="19"/>
      <c r="G8" s="10"/>
      <c r="H8" s="21"/>
      <c r="I8" s="19" t="n">
        <v>2</v>
      </c>
      <c r="J8" s="20" t="n">
        <v>27.11</v>
      </c>
      <c r="K8" s="16"/>
      <c r="L8" s="16"/>
    </row>
    <row r="9" customFormat="false" ht="15.75" hidden="false" customHeight="false" outlineLevel="0" collapsed="false">
      <c r="B9" s="21"/>
      <c r="C9" s="19" t="n">
        <v>3</v>
      </c>
      <c r="D9" s="20" t="n">
        <v>21.33</v>
      </c>
      <c r="E9" s="18" t="n">
        <f aca="false">AVERAGE(D7:D9)</f>
        <v>21.36</v>
      </c>
      <c r="F9" s="18" t="n">
        <f aca="false">STDEV(D7:D9)</f>
        <v>0.0519615242270683</v>
      </c>
      <c r="G9" s="10"/>
      <c r="H9" s="21"/>
      <c r="I9" s="19" t="n">
        <v>3</v>
      </c>
      <c r="J9" s="20" t="n">
        <v>26.76</v>
      </c>
      <c r="K9" s="22" t="n">
        <f aca="false">AVERAGE(J7:J9)</f>
        <v>27.05</v>
      </c>
      <c r="L9" s="22" t="n">
        <f aca="false">STDEV(J7:J9)</f>
        <v>0.265141471671257</v>
      </c>
    </row>
    <row r="10" customFormat="false" ht="15.75" hidden="false" customHeight="false" outlineLevel="0" collapsed="false">
      <c r="B10" s="21" t="n">
        <v>38910</v>
      </c>
      <c r="C10" s="19" t="n">
        <v>1</v>
      </c>
      <c r="D10" s="20" t="n">
        <v>21.76</v>
      </c>
      <c r="E10" s="18"/>
      <c r="F10" s="18"/>
      <c r="G10" s="10"/>
      <c r="H10" s="21" t="n">
        <v>38910</v>
      </c>
      <c r="I10" s="19" t="n">
        <v>1</v>
      </c>
      <c r="J10" s="32" t="n">
        <v>22.95</v>
      </c>
      <c r="K10" s="16"/>
      <c r="L10" s="16"/>
    </row>
    <row r="11" customFormat="false" ht="15.75" hidden="false" customHeight="false" outlineLevel="0" collapsed="false">
      <c r="B11" s="21"/>
      <c r="C11" s="19" t="n">
        <v>2</v>
      </c>
      <c r="D11" s="20" t="n">
        <v>22.83</v>
      </c>
      <c r="E11" s="19"/>
      <c r="F11" s="19"/>
      <c r="G11" s="10"/>
      <c r="H11" s="21"/>
      <c r="I11" s="19" t="n">
        <v>2</v>
      </c>
      <c r="J11" s="32" t="n">
        <v>24.22</v>
      </c>
      <c r="K11" s="16"/>
      <c r="L11" s="16"/>
    </row>
    <row r="12" customFormat="false" ht="15.75" hidden="false" customHeight="false" outlineLevel="0" collapsed="false">
      <c r="B12" s="21"/>
      <c r="C12" s="19" t="n">
        <v>3</v>
      </c>
      <c r="D12" s="20" t="n">
        <v>23.03</v>
      </c>
      <c r="E12" s="18" t="n">
        <f aca="false">AVERAGE(D10:D12)</f>
        <v>22.54</v>
      </c>
      <c r="F12" s="18" t="n">
        <f aca="false">STDEV(D10:D12)</f>
        <v>0.682861625807161</v>
      </c>
      <c r="G12" s="10"/>
      <c r="H12" s="21"/>
      <c r="I12" s="19" t="n">
        <v>3</v>
      </c>
      <c r="J12" s="32" t="n">
        <v>24.11</v>
      </c>
      <c r="K12" s="22" t="n">
        <f aca="false">AVERAGE(J10:J12)</f>
        <v>23.76</v>
      </c>
      <c r="L12" s="22" t="n">
        <f aca="false">STDEV(J10:J12)</f>
        <v>0.703633427290091</v>
      </c>
    </row>
    <row r="13" customFormat="false" ht="15.75" hidden="false" customHeight="false" outlineLevel="0" collapsed="false">
      <c r="B13" s="21" t="n">
        <v>38924</v>
      </c>
      <c r="C13" s="19" t="n">
        <v>1</v>
      </c>
      <c r="D13" s="20" t="n">
        <v>22.73</v>
      </c>
      <c r="E13" s="18"/>
      <c r="F13" s="18"/>
      <c r="G13" s="10"/>
      <c r="H13" s="21" t="n">
        <v>38924</v>
      </c>
      <c r="I13" s="19" t="n">
        <v>1</v>
      </c>
      <c r="J13" s="20" t="n">
        <v>23.81</v>
      </c>
      <c r="K13" s="16"/>
      <c r="L13" s="16"/>
    </row>
    <row r="14" customFormat="false" ht="15.75" hidden="false" customHeight="false" outlineLevel="0" collapsed="false">
      <c r="B14" s="21"/>
      <c r="C14" s="19" t="n">
        <v>2</v>
      </c>
      <c r="D14" s="20" t="n">
        <v>21.83</v>
      </c>
      <c r="E14" s="19"/>
      <c r="F14" s="19"/>
      <c r="G14" s="10"/>
      <c r="H14" s="21"/>
      <c r="I14" s="19" t="n">
        <v>2</v>
      </c>
      <c r="J14" s="20" t="n">
        <v>24.04</v>
      </c>
      <c r="K14" s="16"/>
      <c r="L14" s="16"/>
    </row>
    <row r="15" customFormat="false" ht="15.75" hidden="false" customHeight="false" outlineLevel="0" collapsed="false">
      <c r="B15" s="21"/>
      <c r="C15" s="19" t="n">
        <v>3</v>
      </c>
      <c r="D15" s="20" t="n">
        <v>22.12</v>
      </c>
      <c r="E15" s="18" t="n">
        <f aca="false">AVERAGE(D13:D15)</f>
        <v>22.2266666666667</v>
      </c>
      <c r="F15" s="18" t="n">
        <f aca="false">STDEV(D13:D15)</f>
        <v>0.459383645043371</v>
      </c>
      <c r="G15" s="10"/>
      <c r="H15" s="21"/>
      <c r="I15" s="19" t="n">
        <v>3</v>
      </c>
      <c r="J15" s="20" t="n">
        <v>24.86</v>
      </c>
      <c r="K15" s="22" t="n">
        <f aca="false">AVERAGE(J13:J15)</f>
        <v>24.2366666666667</v>
      </c>
      <c r="L15" s="22" t="n">
        <f aca="false">STDEV(J13:J15)</f>
        <v>0.551935986626469</v>
      </c>
    </row>
    <row r="16" customFormat="false" ht="15.75" hidden="false" customHeight="false" outlineLevel="0" collapsed="false">
      <c r="B16" s="21" t="n">
        <v>38938</v>
      </c>
      <c r="C16" s="19" t="n">
        <v>1</v>
      </c>
      <c r="D16" s="20" t="n">
        <v>22.95</v>
      </c>
      <c r="E16" s="18"/>
      <c r="F16" s="18"/>
      <c r="G16" s="10"/>
      <c r="H16" s="21" t="n">
        <v>38938</v>
      </c>
      <c r="I16" s="19" t="n">
        <v>1</v>
      </c>
      <c r="J16" s="20" t="n">
        <v>24.85</v>
      </c>
      <c r="K16" s="16"/>
      <c r="L16" s="16"/>
    </row>
    <row r="17" customFormat="false" ht="15.75" hidden="false" customHeight="false" outlineLevel="0" collapsed="false">
      <c r="B17" s="21"/>
      <c r="C17" s="19" t="n">
        <v>2</v>
      </c>
      <c r="D17" s="20" t="n">
        <v>22.61</v>
      </c>
      <c r="E17" s="19"/>
      <c r="F17" s="19"/>
      <c r="G17" s="10"/>
      <c r="H17" s="21"/>
      <c r="I17" s="19" t="n">
        <v>2</v>
      </c>
      <c r="J17" s="31" t="n">
        <v>24.67</v>
      </c>
      <c r="K17" s="16"/>
      <c r="L17" s="16"/>
    </row>
    <row r="18" customFormat="false" ht="15.75" hidden="false" customHeight="false" outlineLevel="0" collapsed="false">
      <c r="B18" s="21"/>
      <c r="C18" s="19" t="n">
        <v>3</v>
      </c>
      <c r="D18" s="20" t="n">
        <v>22.61</v>
      </c>
      <c r="E18" s="18" t="n">
        <f aca="false">AVERAGE(D16:D18)</f>
        <v>22.7233333333333</v>
      </c>
      <c r="F18" s="18" t="n">
        <f aca="false">STDEV(D16:D18)</f>
        <v>0.196299091524473</v>
      </c>
      <c r="G18" s="10"/>
      <c r="H18" s="21"/>
      <c r="I18" s="19" t="n">
        <v>3</v>
      </c>
      <c r="J18" s="31" t="n">
        <v>24.26</v>
      </c>
      <c r="K18" s="22" t="n">
        <f aca="false">AVERAGE(J16:J18)</f>
        <v>24.5933333333333</v>
      </c>
      <c r="L18" s="22" t="n">
        <f aca="false">STDEV(J16:J18)</f>
        <v>0.302379452564709</v>
      </c>
    </row>
    <row r="19" customFormat="false" ht="15.75" hidden="false" customHeight="false" outlineLevel="0" collapsed="false">
      <c r="B19" s="21" t="n">
        <v>38952</v>
      </c>
      <c r="C19" s="19" t="n">
        <v>1</v>
      </c>
      <c r="D19" s="20" t="n">
        <v>22.69</v>
      </c>
      <c r="E19" s="18"/>
      <c r="F19" s="18"/>
      <c r="G19" s="10"/>
      <c r="H19" s="21" t="n">
        <v>38952</v>
      </c>
      <c r="I19" s="19" t="n">
        <v>1</v>
      </c>
      <c r="J19" s="31" t="n">
        <v>22.22</v>
      </c>
      <c r="K19" s="16"/>
      <c r="L19" s="16"/>
    </row>
    <row r="20" customFormat="false" ht="15.75" hidden="false" customHeight="false" outlineLevel="0" collapsed="false">
      <c r="B20" s="21"/>
      <c r="C20" s="19" t="n">
        <v>2</v>
      </c>
      <c r="D20" s="20" t="n">
        <v>22.59</v>
      </c>
      <c r="E20" s="19"/>
      <c r="F20" s="19"/>
      <c r="G20" s="10"/>
      <c r="H20" s="21"/>
      <c r="I20" s="19" t="n">
        <v>2</v>
      </c>
      <c r="J20" s="31" t="n">
        <v>22.86</v>
      </c>
      <c r="K20" s="16"/>
      <c r="L20" s="16"/>
    </row>
    <row r="21" customFormat="false" ht="15.75" hidden="false" customHeight="false" outlineLevel="0" collapsed="false">
      <c r="B21" s="21"/>
      <c r="C21" s="19" t="n">
        <v>3</v>
      </c>
      <c r="D21" s="20" t="n">
        <v>22.59</v>
      </c>
      <c r="E21" s="18" t="n">
        <f aca="false">AVERAGE(D19:D21)</f>
        <v>22.6233333333333</v>
      </c>
      <c r="F21" s="18" t="n">
        <f aca="false">STDEV(D19:D21)</f>
        <v>0.0577350269189634</v>
      </c>
      <c r="G21" s="10"/>
      <c r="H21" s="21"/>
      <c r="I21" s="19" t="n">
        <v>3</v>
      </c>
      <c r="J21" s="31" t="n">
        <v>23.33</v>
      </c>
      <c r="K21" s="22" t="n">
        <f aca="false">AVERAGE(J19:J21)</f>
        <v>22.8033333333333</v>
      </c>
      <c r="L21" s="22" t="n">
        <f aca="false">STDEV(J19:J21)</f>
        <v>0.557165445207555</v>
      </c>
    </row>
    <row r="22" customFormat="false" ht="15.75" hidden="false" customHeight="false" outlineLevel="0" collapsed="false">
      <c r="B22" s="21" t="n">
        <v>38966</v>
      </c>
      <c r="C22" s="19" t="n">
        <v>1</v>
      </c>
      <c r="D22" s="18" t="n">
        <v>21.1</v>
      </c>
      <c r="E22" s="18"/>
      <c r="F22" s="18"/>
      <c r="G22" s="10"/>
      <c r="H22" s="21" t="n">
        <v>38966</v>
      </c>
      <c r="I22" s="19" t="n">
        <v>1</v>
      </c>
      <c r="J22" s="31" t="n">
        <v>21.74</v>
      </c>
      <c r="K22" s="16"/>
      <c r="L22" s="16"/>
    </row>
    <row r="23" customFormat="false" ht="15.75" hidden="false" customHeight="false" outlineLevel="0" collapsed="false">
      <c r="B23" s="21"/>
      <c r="C23" s="19" t="n">
        <v>2</v>
      </c>
      <c r="D23" s="18" t="n">
        <v>21.5</v>
      </c>
      <c r="E23" s="19"/>
      <c r="F23" s="19"/>
      <c r="G23" s="10"/>
      <c r="H23" s="21"/>
      <c r="I23" s="19" t="n">
        <v>2</v>
      </c>
      <c r="J23" s="33" t="n">
        <v>22.5</v>
      </c>
      <c r="K23" s="16"/>
      <c r="L23" s="16"/>
    </row>
    <row r="24" customFormat="false" ht="15.75" hidden="false" customHeight="false" outlineLevel="0" collapsed="false">
      <c r="B24" s="21"/>
      <c r="C24" s="19" t="n">
        <v>3</v>
      </c>
      <c r="D24" s="20" t="n">
        <v>21.68</v>
      </c>
      <c r="E24" s="18" t="n">
        <f aca="false">AVERAGE(D22:D24)</f>
        <v>21.4266666666667</v>
      </c>
      <c r="F24" s="18" t="n">
        <f aca="false">STDEV(D22:D24)</f>
        <v>0.296872587709497</v>
      </c>
      <c r="G24" s="10"/>
      <c r="H24" s="21"/>
      <c r="I24" s="19" t="n">
        <v>3</v>
      </c>
      <c r="J24" s="31" t="n">
        <v>22.83</v>
      </c>
      <c r="K24" s="22" t="n">
        <f aca="false">AVERAGE(J22:J24)</f>
        <v>22.3566666666667</v>
      </c>
      <c r="L24" s="22" t="n">
        <f aca="false">STDEV(J22:J24)</f>
        <v>0.558957362715023</v>
      </c>
    </row>
    <row r="25" customFormat="false" ht="15.75" hidden="false" customHeight="false" outlineLevel="0" collapsed="false">
      <c r="B25" s="21" t="n">
        <v>38980</v>
      </c>
      <c r="C25" s="19" t="n">
        <v>1</v>
      </c>
      <c r="D25" s="20" t="n">
        <v>22.75</v>
      </c>
      <c r="E25" s="18"/>
      <c r="F25" s="18"/>
      <c r="G25" s="10"/>
      <c r="H25" s="21" t="n">
        <v>38980</v>
      </c>
      <c r="I25" s="19" t="n">
        <v>1</v>
      </c>
      <c r="J25" s="31" t="n">
        <v>25.21</v>
      </c>
      <c r="K25" s="16"/>
      <c r="L25" s="16"/>
    </row>
    <row r="26" customFormat="false" ht="15.75" hidden="false" customHeight="false" outlineLevel="0" collapsed="false">
      <c r="B26" s="21"/>
      <c r="C26" s="19" t="n">
        <v>2</v>
      </c>
      <c r="D26" s="20" t="n">
        <v>21.66</v>
      </c>
      <c r="E26" s="19"/>
      <c r="F26" s="19"/>
      <c r="G26" s="10"/>
      <c r="H26" s="21"/>
      <c r="I26" s="19" t="n">
        <v>2</v>
      </c>
      <c r="J26" s="31" t="n">
        <v>24.63</v>
      </c>
      <c r="K26" s="16"/>
      <c r="L26" s="16"/>
    </row>
    <row r="27" customFormat="false" ht="15.75" hidden="false" customHeight="false" outlineLevel="0" collapsed="false">
      <c r="B27" s="21"/>
      <c r="C27" s="19" t="n">
        <v>3</v>
      </c>
      <c r="D27" s="20" t="n">
        <v>21.73</v>
      </c>
      <c r="E27" s="18" t="n">
        <f aca="false">AVERAGE(D25:D27)</f>
        <v>22.0466666666667</v>
      </c>
      <c r="F27" s="18" t="n">
        <f aca="false">STDEV(D25:D27)</f>
        <v>0.610109279828895</v>
      </c>
      <c r="G27" s="10"/>
      <c r="H27" s="21"/>
      <c r="I27" s="19" t="n">
        <v>3</v>
      </c>
      <c r="J27" s="31" t="n">
        <v>24.12</v>
      </c>
      <c r="K27" s="22" t="n">
        <f aca="false">AVERAGE(J25:J27)</f>
        <v>24.6533333333333</v>
      </c>
      <c r="L27" s="22" t="n">
        <f aca="false">STDEV(J25:J27)</f>
        <v>0.545374489074556</v>
      </c>
    </row>
    <row r="28" customFormat="false" ht="15.75" hidden="false" customHeight="false" outlineLevel="0" collapsed="false">
      <c r="B28" s="21" t="n">
        <v>38994</v>
      </c>
      <c r="C28" s="19" t="n">
        <v>1</v>
      </c>
      <c r="D28" s="20" t="n">
        <v>21.39</v>
      </c>
      <c r="E28" s="18"/>
      <c r="F28" s="18"/>
      <c r="G28" s="10"/>
      <c r="H28" s="21" t="n">
        <v>38994</v>
      </c>
      <c r="I28" s="19" t="n">
        <v>1</v>
      </c>
      <c r="J28" s="31" t="n">
        <v>22.51</v>
      </c>
      <c r="K28" s="16"/>
      <c r="L28" s="16"/>
    </row>
    <row r="29" customFormat="false" ht="15.75" hidden="false" customHeight="false" outlineLevel="0" collapsed="false">
      <c r="B29" s="21"/>
      <c r="C29" s="19" t="n">
        <v>2</v>
      </c>
      <c r="D29" s="20" t="n">
        <v>21.37</v>
      </c>
      <c r="E29" s="19"/>
      <c r="F29" s="19"/>
      <c r="G29" s="10"/>
      <c r="H29" s="21"/>
      <c r="I29" s="19" t="n">
        <v>2</v>
      </c>
      <c r="J29" s="31" t="n">
        <v>22.88</v>
      </c>
      <c r="K29" s="16"/>
      <c r="L29" s="16"/>
    </row>
    <row r="30" customFormat="false" ht="15.75" hidden="false" customHeight="false" outlineLevel="0" collapsed="false">
      <c r="B30" s="21"/>
      <c r="C30" s="19" t="n">
        <v>3</v>
      </c>
      <c r="D30" s="20" t="n">
        <v>21.09</v>
      </c>
      <c r="E30" s="18" t="n">
        <f aca="false">AVERAGE(D28:D30)</f>
        <v>21.2833333333333</v>
      </c>
      <c r="F30" s="18" t="n">
        <f aca="false">STDEV(D28:D30)</f>
        <v>0.167729941672122</v>
      </c>
      <c r="G30" s="10"/>
      <c r="H30" s="21"/>
      <c r="I30" s="19" t="n">
        <v>3</v>
      </c>
      <c r="J30" s="31" t="n">
        <v>22.74</v>
      </c>
      <c r="K30" s="22" t="n">
        <f aca="false">AVERAGE(J28:J30)</f>
        <v>22.71</v>
      </c>
      <c r="L30" s="22" t="n">
        <f aca="false">STDEV(J28:J30)</f>
        <v>0.186815416922693</v>
      </c>
    </row>
    <row r="31" customFormat="false" ht="15.75" hidden="false" customHeight="false" outlineLevel="0" collapsed="false">
      <c r="B31" s="21" t="n">
        <v>39008</v>
      </c>
      <c r="C31" s="19" t="n">
        <v>1</v>
      </c>
      <c r="D31" s="20" t="n">
        <v>20.78</v>
      </c>
      <c r="E31" s="18"/>
      <c r="F31" s="18"/>
      <c r="G31" s="10"/>
      <c r="H31" s="21" t="n">
        <v>39008</v>
      </c>
      <c r="I31" s="19" t="n">
        <v>1</v>
      </c>
      <c r="J31" s="31" t="n">
        <v>22.96</v>
      </c>
      <c r="K31" s="16"/>
      <c r="L31" s="16"/>
    </row>
    <row r="32" customFormat="false" ht="15.75" hidden="false" customHeight="false" outlineLevel="0" collapsed="false">
      <c r="B32" s="21"/>
      <c r="C32" s="19" t="n">
        <v>2</v>
      </c>
      <c r="D32" s="20" t="n">
        <v>21.77</v>
      </c>
      <c r="E32" s="19"/>
      <c r="F32" s="19"/>
      <c r="G32" s="10"/>
      <c r="H32" s="21"/>
      <c r="I32" s="19" t="n">
        <v>2</v>
      </c>
      <c r="J32" s="31" t="n">
        <v>23.64</v>
      </c>
      <c r="K32" s="16"/>
      <c r="L32" s="16"/>
    </row>
    <row r="33" customFormat="false" ht="15.75" hidden="false" customHeight="false" outlineLevel="0" collapsed="false">
      <c r="B33" s="21"/>
      <c r="C33" s="19" t="n">
        <v>3</v>
      </c>
      <c r="D33" s="18" t="n">
        <v>21.1</v>
      </c>
      <c r="E33" s="18" t="n">
        <f aca="false">AVERAGE(D31:D33)</f>
        <v>21.2166666666667</v>
      </c>
      <c r="F33" s="18" t="n">
        <f aca="false">STDEV(D31:D33)</f>
        <v>0.505206228517951</v>
      </c>
      <c r="G33" s="10"/>
      <c r="H33" s="21"/>
      <c r="I33" s="19" t="n">
        <v>3</v>
      </c>
      <c r="J33" s="31" t="n">
        <v>23.29</v>
      </c>
      <c r="K33" s="22" t="n">
        <f aca="false">AVERAGE(J31:J33)</f>
        <v>23.2966666666667</v>
      </c>
      <c r="L33" s="22" t="n">
        <f aca="false">STDEV(J31:J33)</f>
        <v>0.340049016074644</v>
      </c>
    </row>
    <row r="34" customFormat="false" ht="15.75" hidden="false" customHeight="false" outlineLevel="0" collapsed="false">
      <c r="B34" s="21" t="n">
        <v>39022</v>
      </c>
      <c r="C34" s="19" t="n">
        <v>1</v>
      </c>
      <c r="D34" s="20" t="n">
        <v>20.03</v>
      </c>
      <c r="E34" s="18"/>
      <c r="F34" s="18"/>
      <c r="G34" s="10"/>
      <c r="H34" s="21" t="n">
        <v>39022</v>
      </c>
      <c r="I34" s="19" t="n">
        <v>1</v>
      </c>
      <c r="J34" s="31" t="n">
        <v>22.79</v>
      </c>
      <c r="K34" s="16"/>
      <c r="L34" s="16"/>
    </row>
    <row r="35" customFormat="false" ht="15.75" hidden="false" customHeight="false" outlineLevel="0" collapsed="false">
      <c r="B35" s="21"/>
      <c r="C35" s="19" t="n">
        <v>2</v>
      </c>
      <c r="D35" s="20" t="n">
        <v>20.95</v>
      </c>
      <c r="E35" s="19"/>
      <c r="F35" s="19"/>
      <c r="G35" s="10"/>
      <c r="H35" s="21"/>
      <c r="I35" s="19" t="n">
        <v>2</v>
      </c>
      <c r="J35" s="31" t="n">
        <v>23.35</v>
      </c>
      <c r="K35" s="16"/>
      <c r="L35" s="16"/>
    </row>
    <row r="36" customFormat="false" ht="15.75" hidden="false" customHeight="false" outlineLevel="0" collapsed="false">
      <c r="B36" s="21"/>
      <c r="C36" s="19" t="n">
        <v>3</v>
      </c>
      <c r="D36" s="20" t="n">
        <v>20.83</v>
      </c>
      <c r="E36" s="18" t="n">
        <f aca="false">AVERAGE(D34:D36)</f>
        <v>20.6033333333333</v>
      </c>
      <c r="F36" s="18" t="n">
        <f aca="false">STDEV(D34:D36)</f>
        <v>0.500133315560293</v>
      </c>
      <c r="G36" s="10"/>
      <c r="H36" s="21"/>
      <c r="I36" s="19" t="n">
        <v>3</v>
      </c>
      <c r="J36" s="31" t="n">
        <v>22.62</v>
      </c>
      <c r="K36" s="22" t="n">
        <f aca="false">AVERAGE(J34:J36)</f>
        <v>22.92</v>
      </c>
      <c r="L36" s="22" t="n">
        <f aca="false">STDEV(J34:J36)</f>
        <v>0.381968585095686</v>
      </c>
    </row>
    <row r="37" customFormat="false" ht="15.75" hidden="false" customHeight="false" outlineLevel="0" collapsed="false">
      <c r="B37" s="21" t="n">
        <v>39036</v>
      </c>
      <c r="C37" s="19" t="n">
        <v>1</v>
      </c>
      <c r="D37" s="20" t="n">
        <v>22.51</v>
      </c>
      <c r="E37" s="18"/>
      <c r="F37" s="18"/>
      <c r="G37" s="10"/>
      <c r="H37" s="21" t="n">
        <v>39036</v>
      </c>
      <c r="I37" s="19" t="n">
        <v>1</v>
      </c>
      <c r="J37" s="31" t="n">
        <v>24.42</v>
      </c>
      <c r="K37" s="16"/>
      <c r="L37" s="16"/>
    </row>
    <row r="38" customFormat="false" ht="15.75" hidden="false" customHeight="false" outlineLevel="0" collapsed="false">
      <c r="B38" s="21"/>
      <c r="C38" s="19" t="n">
        <v>2</v>
      </c>
      <c r="D38" s="20" t="n">
        <v>22.99</v>
      </c>
      <c r="E38" s="19"/>
      <c r="F38" s="19"/>
      <c r="G38" s="10"/>
      <c r="H38" s="21"/>
      <c r="I38" s="19" t="n">
        <v>2</v>
      </c>
      <c r="J38" s="31" t="n">
        <v>25.24</v>
      </c>
      <c r="K38" s="16"/>
      <c r="L38" s="16"/>
    </row>
    <row r="39" customFormat="false" ht="15.75" hidden="false" customHeight="false" outlineLevel="0" collapsed="false">
      <c r="B39" s="21"/>
      <c r="C39" s="19" t="n">
        <v>3</v>
      </c>
      <c r="D39" s="20" t="n">
        <v>22.05</v>
      </c>
      <c r="E39" s="18" t="n">
        <f aca="false">AVERAGE(D37:D39)</f>
        <v>22.5166666666667</v>
      </c>
      <c r="F39" s="18" t="n">
        <f aca="false">STDEV(D37:D39)</f>
        <v>0.470035459655261</v>
      </c>
      <c r="G39" s="10"/>
      <c r="H39" s="21"/>
      <c r="I39" s="19" t="n">
        <v>3</v>
      </c>
      <c r="J39" s="31" t="n">
        <v>24.13</v>
      </c>
      <c r="K39" s="22" t="n">
        <f aca="false">AVERAGE(J37:J39)</f>
        <v>24.5966666666667</v>
      </c>
      <c r="L39" s="22" t="n">
        <f aca="false">STDEV(J37:J39)</f>
        <v>0.575702469452175</v>
      </c>
    </row>
    <row r="40" customFormat="false" ht="15.75" hidden="false" customHeight="false" outlineLevel="0" collapsed="false">
      <c r="B40" s="21" t="n">
        <v>39050</v>
      </c>
      <c r="C40" s="19" t="n">
        <v>1</v>
      </c>
      <c r="D40" s="20" t="n">
        <v>22.61</v>
      </c>
      <c r="E40" s="18"/>
      <c r="F40" s="18"/>
      <c r="G40" s="10"/>
      <c r="H40" s="21" t="n">
        <v>39050</v>
      </c>
      <c r="I40" s="19" t="n">
        <v>1</v>
      </c>
      <c r="J40" s="31" t="n">
        <v>23.72</v>
      </c>
      <c r="K40" s="16"/>
      <c r="L40" s="16"/>
    </row>
    <row r="41" customFormat="false" ht="15.75" hidden="false" customHeight="false" outlineLevel="0" collapsed="false">
      <c r="B41" s="21"/>
      <c r="C41" s="19" t="n">
        <v>2</v>
      </c>
      <c r="D41" s="18" t="n">
        <v>22.5</v>
      </c>
      <c r="E41" s="19"/>
      <c r="F41" s="19"/>
      <c r="G41" s="10"/>
      <c r="H41" s="21"/>
      <c r="I41" s="19" t="n">
        <v>2</v>
      </c>
      <c r="J41" s="31" t="n">
        <v>22.67</v>
      </c>
      <c r="K41" s="16"/>
      <c r="L41" s="16"/>
    </row>
    <row r="42" customFormat="false" ht="15.75" hidden="false" customHeight="false" outlineLevel="0" collapsed="false">
      <c r="B42" s="21"/>
      <c r="C42" s="19" t="n">
        <v>3</v>
      </c>
      <c r="D42" s="20" t="n">
        <v>21.65</v>
      </c>
      <c r="E42" s="18" t="n">
        <f aca="false">AVERAGE(D40:D42)</f>
        <v>22.2533333333333</v>
      </c>
      <c r="F42" s="18" t="n">
        <f aca="false">STDEV(D40:D42)</f>
        <v>0.52538874496256</v>
      </c>
      <c r="G42" s="10"/>
      <c r="H42" s="21"/>
      <c r="I42" s="19" t="n">
        <v>3</v>
      </c>
      <c r="J42" s="31" t="n">
        <v>22.34</v>
      </c>
      <c r="K42" s="22" t="n">
        <f aca="false">AVERAGE(J40:J42)</f>
        <v>22.91</v>
      </c>
      <c r="L42" s="22" t="n">
        <f aca="false">STDEV(J40:J42)</f>
        <v>0.720624728967858</v>
      </c>
    </row>
    <row r="43" customFormat="false" ht="15.75" hidden="false" customHeight="false" outlineLevel="0" collapsed="false">
      <c r="B43" s="21" t="n">
        <v>39064</v>
      </c>
      <c r="C43" s="19" t="n">
        <v>1</v>
      </c>
      <c r="D43" s="20" t="n">
        <v>22.18</v>
      </c>
      <c r="E43" s="18"/>
      <c r="F43" s="18"/>
      <c r="G43" s="10"/>
      <c r="H43" s="21" t="n">
        <v>39064</v>
      </c>
      <c r="I43" s="19" t="n">
        <v>1</v>
      </c>
      <c r="J43" s="31" t="n">
        <v>26.09</v>
      </c>
      <c r="K43" s="16"/>
      <c r="L43" s="16"/>
    </row>
    <row r="44" customFormat="false" ht="15.75" hidden="false" customHeight="false" outlineLevel="0" collapsed="false">
      <c r="B44" s="21"/>
      <c r="C44" s="19" t="n">
        <v>2</v>
      </c>
      <c r="D44" s="20" t="n">
        <v>22.18</v>
      </c>
      <c r="E44" s="19"/>
      <c r="F44" s="19"/>
      <c r="G44" s="10"/>
      <c r="H44" s="21"/>
      <c r="I44" s="19" t="n">
        <v>2</v>
      </c>
      <c r="J44" s="31" t="n">
        <v>25.33</v>
      </c>
      <c r="K44" s="16"/>
      <c r="L44" s="16"/>
    </row>
    <row r="45" customFormat="false" ht="15.75" hidden="false" customHeight="false" outlineLevel="0" collapsed="false">
      <c r="B45" s="21"/>
      <c r="C45" s="19" t="n">
        <v>3</v>
      </c>
      <c r="D45" s="20" t="n">
        <v>21.08</v>
      </c>
      <c r="E45" s="18" t="n">
        <f aca="false">AVERAGE(D43:D45)</f>
        <v>21.8133333333333</v>
      </c>
      <c r="F45" s="18" t="n">
        <f aca="false">STDEV(D43:D45)</f>
        <v>0.635085296108589</v>
      </c>
      <c r="G45" s="10"/>
      <c r="H45" s="21"/>
      <c r="I45" s="19" t="n">
        <v>3</v>
      </c>
      <c r="J45" s="31" t="n">
        <v>24.87</v>
      </c>
      <c r="K45" s="22" t="n">
        <f aca="false">AVERAGE(J43:J45)</f>
        <v>25.43</v>
      </c>
      <c r="L45" s="22" t="n">
        <f aca="false">STDEV(J43:J45)</f>
        <v>0.616116872029974</v>
      </c>
    </row>
    <row r="46" customFormat="false" ht="15.75" hidden="false" customHeight="false" outlineLevel="0" collapsed="false">
      <c r="B46" s="21" t="n">
        <v>39078</v>
      </c>
      <c r="C46" s="19" t="n">
        <v>1</v>
      </c>
      <c r="D46" s="23" t="n">
        <v>22.2</v>
      </c>
      <c r="E46" s="18"/>
      <c r="F46" s="18"/>
      <c r="G46" s="10"/>
      <c r="H46" s="21" t="n">
        <v>39078</v>
      </c>
      <c r="I46" s="19" t="n">
        <v>1</v>
      </c>
      <c r="J46" s="34" t="n">
        <v>22.49</v>
      </c>
      <c r="K46" s="16"/>
      <c r="L46" s="16"/>
    </row>
    <row r="47" customFormat="false" ht="15.75" hidden="false" customHeight="false" outlineLevel="0" collapsed="false">
      <c r="B47" s="21"/>
      <c r="C47" s="19" t="n">
        <v>2</v>
      </c>
      <c r="D47" s="24" t="n">
        <v>20.42</v>
      </c>
      <c r="E47" s="19"/>
      <c r="F47" s="19"/>
      <c r="G47" s="10"/>
      <c r="H47" s="21"/>
      <c r="I47" s="19" t="n">
        <v>2</v>
      </c>
      <c r="J47" s="34" t="n">
        <v>22.13</v>
      </c>
      <c r="K47" s="16"/>
      <c r="L47" s="16"/>
    </row>
    <row r="48" customFormat="false" ht="15.75" hidden="false" customHeight="false" outlineLevel="0" collapsed="false">
      <c r="B48" s="21"/>
      <c r="C48" s="19" t="n">
        <v>3</v>
      </c>
      <c r="D48" s="24" t="n">
        <v>22.88</v>
      </c>
      <c r="E48" s="18" t="n">
        <f aca="false">AVERAGE(D46:D48)</f>
        <v>21.8333333333333</v>
      </c>
      <c r="F48" s="18" t="n">
        <f aca="false">STDEV(D46:D48)</f>
        <v>1.27032804162284</v>
      </c>
      <c r="G48" s="10"/>
      <c r="H48" s="21"/>
      <c r="I48" s="19" t="n">
        <v>3</v>
      </c>
      <c r="J48" s="34" t="n">
        <v>23.79</v>
      </c>
      <c r="K48" s="22" t="n">
        <f aca="false">AVERAGE(J46:J48)</f>
        <v>22.8033333333333</v>
      </c>
      <c r="L48" s="22" t="n">
        <f aca="false">STDEV(J46:J48)</f>
        <v>0.873231546231201</v>
      </c>
    </row>
    <row r="49" customFormat="false" ht="15.75" hidden="false" customHeight="false" outlineLevel="0" collapsed="false">
      <c r="B49" s="21" t="n">
        <v>39092</v>
      </c>
      <c r="C49" s="19" t="n">
        <v>1</v>
      </c>
      <c r="D49" s="25" t="n">
        <v>20.89</v>
      </c>
      <c r="E49" s="18"/>
      <c r="F49" s="18"/>
      <c r="G49" s="10"/>
      <c r="H49" s="21" t="n">
        <v>39092</v>
      </c>
      <c r="I49" s="35" t="n">
        <v>1</v>
      </c>
      <c r="J49" s="36" t="n">
        <v>22.96</v>
      </c>
      <c r="K49" s="16"/>
      <c r="L49" s="16"/>
    </row>
    <row r="50" customFormat="false" ht="15.75" hidden="false" customHeight="false" outlineLevel="0" collapsed="false">
      <c r="B50" s="26"/>
      <c r="C50" s="19" t="n">
        <v>2</v>
      </c>
      <c r="D50" s="25" t="n">
        <v>21.01</v>
      </c>
      <c r="E50" s="19"/>
      <c r="F50" s="19"/>
      <c r="G50" s="10"/>
      <c r="H50" s="26"/>
      <c r="I50" s="35" t="n">
        <v>2</v>
      </c>
      <c r="J50" s="36" t="n">
        <v>22.87</v>
      </c>
      <c r="K50" s="16"/>
      <c r="L50" s="16"/>
    </row>
    <row r="51" customFormat="false" ht="15.75" hidden="false" customHeight="false" outlineLevel="0" collapsed="false">
      <c r="B51" s="26"/>
      <c r="C51" s="19" t="n">
        <v>3</v>
      </c>
      <c r="D51" s="25" t="n">
        <v>20.83</v>
      </c>
      <c r="E51" s="18" t="n">
        <f aca="false">AVERAGE(D49:D51)</f>
        <v>20.91</v>
      </c>
      <c r="F51" s="18" t="n">
        <f aca="false">STDEV(D49:D51)</f>
        <v>0.0916515138991183</v>
      </c>
      <c r="G51" s="10"/>
      <c r="H51" s="26"/>
      <c r="I51" s="35" t="n">
        <v>3</v>
      </c>
      <c r="J51" s="36" t="n">
        <v>22.71</v>
      </c>
      <c r="K51" s="22" t="n">
        <f aca="false">AVERAGE(J49:J51)</f>
        <v>22.8466666666667</v>
      </c>
      <c r="L51" s="22" t="n">
        <f aca="false">STDEV(J49:J51)</f>
        <v>0.126622799421484</v>
      </c>
    </row>
    <row r="52" customFormat="false" ht="15.75" hidden="false" customHeight="false" outlineLevel="0" collapsed="false">
      <c r="B52" s="21" t="n">
        <v>39106</v>
      </c>
      <c r="C52" s="19" t="n">
        <v>1</v>
      </c>
      <c r="D52" s="25" t="n">
        <v>21.56</v>
      </c>
      <c r="E52" s="18"/>
      <c r="F52" s="18"/>
      <c r="G52" s="10"/>
      <c r="H52" s="21" t="n">
        <v>39106</v>
      </c>
      <c r="I52" s="35" t="n">
        <v>1</v>
      </c>
      <c r="J52" s="37" t="n">
        <v>23.07</v>
      </c>
      <c r="K52" s="16"/>
      <c r="L52" s="16"/>
    </row>
    <row r="53" customFormat="false" ht="15.75" hidden="false" customHeight="false" outlineLevel="0" collapsed="false">
      <c r="B53" s="28"/>
      <c r="C53" s="19" t="n">
        <v>2</v>
      </c>
      <c r="D53" s="25" t="n">
        <v>21.08</v>
      </c>
      <c r="E53" s="19"/>
      <c r="F53" s="19"/>
      <c r="G53" s="10"/>
      <c r="H53" s="38"/>
      <c r="I53" s="35" t="n">
        <v>2</v>
      </c>
      <c r="J53" s="37" t="n">
        <v>23.5</v>
      </c>
      <c r="K53" s="16"/>
      <c r="L53" s="16"/>
    </row>
    <row r="54" customFormat="false" ht="15.75" hidden="false" customHeight="false" outlineLevel="0" collapsed="false">
      <c r="B54" s="28"/>
      <c r="C54" s="19" t="n">
        <v>3</v>
      </c>
      <c r="D54" s="25" t="n">
        <v>20.84</v>
      </c>
      <c r="E54" s="18" t="n">
        <f aca="false">AVERAGE(D52:D54)</f>
        <v>21.16</v>
      </c>
      <c r="F54" s="18" t="n">
        <f aca="false">STDEV(D52:D54)</f>
        <v>0.366606055596467</v>
      </c>
      <c r="G54" s="10"/>
      <c r="H54" s="38"/>
      <c r="I54" s="35" t="n">
        <v>3</v>
      </c>
      <c r="J54" s="37" t="n">
        <v>22.95</v>
      </c>
      <c r="K54" s="22" t="n">
        <f aca="false">AVERAGE(J52:J54)</f>
        <v>23.1733333333333</v>
      </c>
      <c r="L54" s="22" t="n">
        <f aca="false">STDEV(J52:J54)</f>
        <v>0.289194283023253</v>
      </c>
    </row>
  </sheetData>
  <mergeCells count="2">
    <mergeCell ref="B1:F1"/>
    <mergeCell ref="H1:L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L59"/>
  <sheetViews>
    <sheetView showFormulas="false" showGridLines="true" showRowColHeaders="true" showZeros="true" rightToLeft="false" tabSelected="false" showOutlineSymbols="true" defaultGridColor="true" view="normal" topLeftCell="A1" colorId="64" zoomScale="70" zoomScaleNormal="70" zoomScalePageLayoutView="100" workbookViewId="0">
      <selection pane="topLeft" activeCell="K2" activeCellId="0" sqref="K2"/>
    </sheetView>
  </sheetViews>
  <sheetFormatPr defaultColWidth="9.13671875" defaultRowHeight="15.75" zeroHeight="false" outlineLevelRow="0" outlineLevelCol="0"/>
  <cols>
    <col collapsed="false" customWidth="false" hidden="false" outlineLevel="0" max="1" min="1" style="9" width="9.14"/>
    <col collapsed="false" customWidth="true" hidden="false" outlineLevel="0" max="2" min="2" style="9" width="12.7"/>
    <col collapsed="false" customWidth="true" hidden="false" outlineLevel="0" max="3" min="3" style="10" width="16.13"/>
    <col collapsed="false" customWidth="true" hidden="false" outlineLevel="0" max="4" min="4" style="9" width="23.41"/>
    <col collapsed="false" customWidth="true" hidden="false" outlineLevel="0" max="5" min="5" style="9" width="9.28"/>
    <col collapsed="false" customWidth="true" hidden="false" outlineLevel="0" max="6" min="6" style="9" width="20.56"/>
    <col collapsed="false" customWidth="false" hidden="false" outlineLevel="0" max="7" min="7" style="9" width="9.14"/>
    <col collapsed="false" customWidth="true" hidden="false" outlineLevel="0" max="8" min="8" style="9" width="12.7"/>
    <col collapsed="false" customWidth="true" hidden="false" outlineLevel="0" max="9" min="9" style="10" width="16.13"/>
    <col collapsed="false" customWidth="true" hidden="false" outlineLevel="0" max="10" min="10" style="9" width="20.56"/>
    <col collapsed="false" customWidth="false" hidden="false" outlineLevel="0" max="11" min="11" style="9" width="9.14"/>
    <col collapsed="false" customWidth="true" hidden="false" outlineLevel="0" max="12" min="12" style="9" width="21.7"/>
    <col collapsed="false" customWidth="false" hidden="false" outlineLevel="0" max="257" min="13" style="9" width="9.14"/>
  </cols>
  <sheetData>
    <row r="1" customFormat="false" ht="15.75" hidden="false" customHeight="false" outlineLevel="0" collapsed="false">
      <c r="B1" s="39" t="s">
        <v>5</v>
      </c>
      <c r="C1" s="39"/>
      <c r="D1" s="39"/>
      <c r="E1" s="39"/>
      <c r="F1" s="39"/>
      <c r="H1" s="39" t="s">
        <v>13</v>
      </c>
      <c r="I1" s="39"/>
      <c r="J1" s="39"/>
      <c r="K1" s="39"/>
      <c r="L1" s="39"/>
    </row>
    <row r="2" customFormat="false" ht="15.75" hidden="false" customHeight="false" outlineLevel="0" collapsed="false">
      <c r="B2" s="12" t="s">
        <v>7</v>
      </c>
      <c r="C2" s="12" t="s">
        <v>8</v>
      </c>
      <c r="D2" s="13" t="s">
        <v>9</v>
      </c>
      <c r="E2" s="13" t="s">
        <v>10</v>
      </c>
      <c r="F2" s="13" t="s">
        <v>11</v>
      </c>
      <c r="H2" s="12" t="s">
        <v>7</v>
      </c>
      <c r="I2" s="12" t="s">
        <v>8</v>
      </c>
      <c r="J2" s="13" t="s">
        <v>9</v>
      </c>
      <c r="K2" s="13" t="s">
        <v>10</v>
      </c>
      <c r="L2" s="13" t="s">
        <v>11</v>
      </c>
    </row>
    <row r="3" customFormat="false" ht="15.75" hidden="false" customHeight="false" outlineLevel="0" collapsed="false">
      <c r="D3" s="16"/>
      <c r="E3" s="40"/>
      <c r="F3" s="40"/>
      <c r="J3" s="16"/>
      <c r="K3" s="14"/>
      <c r="L3" s="14"/>
    </row>
    <row r="4" customFormat="false" ht="15.75" hidden="false" customHeight="false" outlineLevel="0" collapsed="false">
      <c r="B4" s="17" t="n">
        <v>38882</v>
      </c>
      <c r="C4" s="16" t="n">
        <v>1</v>
      </c>
      <c r="D4" s="33" t="n">
        <v>22.83</v>
      </c>
      <c r="E4" s="18"/>
      <c r="F4" s="18"/>
      <c r="G4" s="10"/>
      <c r="H4" s="17" t="n">
        <v>38882</v>
      </c>
      <c r="I4" s="19" t="n">
        <v>1</v>
      </c>
      <c r="J4" s="31" t="n">
        <v>24.37</v>
      </c>
      <c r="K4" s="14"/>
      <c r="L4" s="14"/>
    </row>
    <row r="5" customFormat="false" ht="15.75" hidden="false" customHeight="false" outlineLevel="0" collapsed="false">
      <c r="B5" s="21"/>
      <c r="C5" s="16" t="n">
        <v>2</v>
      </c>
      <c r="D5" s="41" t="n">
        <v>22.54</v>
      </c>
      <c r="E5" s="19"/>
      <c r="F5" s="19"/>
      <c r="G5" s="10"/>
      <c r="H5" s="21"/>
      <c r="I5" s="19" t="n">
        <v>2</v>
      </c>
      <c r="J5" s="31" t="n">
        <v>24.82</v>
      </c>
      <c r="K5" s="14"/>
      <c r="L5" s="14"/>
    </row>
    <row r="6" customFormat="false" ht="15.75" hidden="false" customHeight="false" outlineLevel="0" collapsed="false">
      <c r="B6" s="21"/>
      <c r="C6" s="19" t="n">
        <v>3</v>
      </c>
      <c r="D6" s="31" t="n">
        <v>20.94</v>
      </c>
      <c r="E6" s="18" t="n">
        <f aca="false">AVERAGE(D4:D6)</f>
        <v>22.1033333333333</v>
      </c>
      <c r="F6" s="18" t="n">
        <f aca="false">STDEV(D4:D6)</f>
        <v>1.01785722639933</v>
      </c>
      <c r="G6" s="10"/>
      <c r="H6" s="21"/>
      <c r="I6" s="19" t="n">
        <v>3</v>
      </c>
      <c r="J6" s="31" t="n">
        <v>23.62</v>
      </c>
      <c r="K6" s="16" t="n">
        <f aca="false">AVERAGE(J4:J6)</f>
        <v>24.27</v>
      </c>
      <c r="L6" s="22" t="n">
        <f aca="false">STDEV(J4:J6)</f>
        <v>0.606217782649107</v>
      </c>
    </row>
    <row r="7" customFormat="false" ht="15.75" hidden="false" customHeight="false" outlineLevel="0" collapsed="false">
      <c r="B7" s="21" t="n">
        <v>38898</v>
      </c>
      <c r="C7" s="19" t="n">
        <v>1</v>
      </c>
      <c r="D7" s="31" t="n">
        <v>21.42</v>
      </c>
      <c r="E7" s="18"/>
      <c r="F7" s="18"/>
      <c r="G7" s="10"/>
      <c r="H7" s="21" t="n">
        <v>38898</v>
      </c>
      <c r="I7" s="19" t="n">
        <v>1</v>
      </c>
      <c r="J7" s="31" t="n">
        <v>28.68</v>
      </c>
      <c r="K7" s="14"/>
      <c r="L7" s="14"/>
    </row>
    <row r="8" customFormat="false" ht="15.75" hidden="false" customHeight="false" outlineLevel="0" collapsed="false">
      <c r="B8" s="21"/>
      <c r="C8" s="19" t="n">
        <v>2</v>
      </c>
      <c r="D8" s="31" t="n">
        <v>21.33</v>
      </c>
      <c r="E8" s="19"/>
      <c r="F8" s="19"/>
      <c r="G8" s="10"/>
      <c r="H8" s="21"/>
      <c r="I8" s="19" t="n">
        <v>2</v>
      </c>
      <c r="J8" s="31" t="n">
        <v>27.04</v>
      </c>
      <c r="K8" s="14"/>
      <c r="L8" s="14"/>
    </row>
    <row r="9" customFormat="false" ht="15.75" hidden="false" customHeight="false" outlineLevel="0" collapsed="false">
      <c r="B9" s="21"/>
      <c r="C9" s="19" t="n">
        <v>3</v>
      </c>
      <c r="D9" s="31" t="n">
        <v>21.33</v>
      </c>
      <c r="E9" s="18" t="n">
        <f aca="false">AVERAGE(D7:D9)</f>
        <v>21.36</v>
      </c>
      <c r="F9" s="18" t="n">
        <f aca="false">STDEV(D7:D9)</f>
        <v>0.0519615242270683</v>
      </c>
      <c r="G9" s="10"/>
      <c r="H9" s="21"/>
      <c r="I9" s="19" t="n">
        <v>3</v>
      </c>
      <c r="J9" s="31" t="n">
        <v>26.93</v>
      </c>
      <c r="K9" s="16" t="n">
        <f aca="false">AVERAGE(J7:J9)</f>
        <v>27.55</v>
      </c>
      <c r="L9" s="22" t="n">
        <f aca="false">STDEV(J7:J9)</f>
        <v>0.980153049273429</v>
      </c>
    </row>
    <row r="10" customFormat="false" ht="15.75" hidden="false" customHeight="false" outlineLevel="0" collapsed="false">
      <c r="B10" s="21" t="n">
        <v>38910</v>
      </c>
      <c r="C10" s="19" t="n">
        <v>1</v>
      </c>
      <c r="D10" s="31" t="n">
        <v>20.93</v>
      </c>
      <c r="E10" s="18"/>
      <c r="F10" s="18"/>
      <c r="G10" s="10"/>
      <c r="H10" s="21" t="n">
        <v>38910</v>
      </c>
      <c r="I10" s="19" t="n">
        <v>1</v>
      </c>
      <c r="J10" s="42" t="n">
        <v>25.1</v>
      </c>
      <c r="K10" s="14"/>
      <c r="L10" s="14"/>
    </row>
    <row r="11" customFormat="false" ht="15.75" hidden="false" customHeight="false" outlineLevel="0" collapsed="false">
      <c r="B11" s="21"/>
      <c r="C11" s="19" t="n">
        <v>2</v>
      </c>
      <c r="D11" s="31" t="n">
        <v>21.26</v>
      </c>
      <c r="E11" s="19"/>
      <c r="F11" s="19"/>
      <c r="G11" s="10"/>
      <c r="H11" s="21"/>
      <c r="I11" s="19" t="n">
        <v>2</v>
      </c>
      <c r="J11" s="34" t="n">
        <v>25.88</v>
      </c>
      <c r="K11" s="14"/>
      <c r="L11" s="14"/>
    </row>
    <row r="12" customFormat="false" ht="15.75" hidden="false" customHeight="false" outlineLevel="0" collapsed="false">
      <c r="B12" s="21"/>
      <c r="C12" s="19" t="n">
        <v>3</v>
      </c>
      <c r="D12" s="31" t="n">
        <v>21.26</v>
      </c>
      <c r="E12" s="18" t="n">
        <f aca="false">AVERAGE(D10:D12)</f>
        <v>21.15</v>
      </c>
      <c r="F12" s="18" t="n">
        <f aca="false">STDEV(D10:D12)</f>
        <v>0.190525588832578</v>
      </c>
      <c r="G12" s="10"/>
      <c r="H12" s="21"/>
      <c r="I12" s="19" t="n">
        <v>3</v>
      </c>
      <c r="J12" s="34" t="n">
        <v>26.24</v>
      </c>
      <c r="K12" s="16" t="n">
        <f aca="false">AVERAGE(J10:J12)</f>
        <v>25.74</v>
      </c>
      <c r="L12" s="22" t="n">
        <f aca="false">STDEV(J10:J12)</f>
        <v>0.582752091373337</v>
      </c>
    </row>
    <row r="13" customFormat="false" ht="15.75" hidden="false" customHeight="false" outlineLevel="0" collapsed="false">
      <c r="B13" s="21" t="n">
        <v>38924</v>
      </c>
      <c r="C13" s="19" t="n">
        <v>1</v>
      </c>
      <c r="D13" s="31" t="n">
        <v>22.73</v>
      </c>
      <c r="E13" s="18"/>
      <c r="F13" s="18"/>
      <c r="G13" s="10"/>
      <c r="H13" s="21" t="n">
        <v>38924</v>
      </c>
      <c r="I13" s="19" t="n">
        <v>1</v>
      </c>
      <c r="J13" s="33" t="n">
        <v>26.9</v>
      </c>
      <c r="K13" s="14"/>
      <c r="L13" s="14"/>
    </row>
    <row r="14" customFormat="false" ht="15.75" hidden="false" customHeight="false" outlineLevel="0" collapsed="false">
      <c r="B14" s="21"/>
      <c r="C14" s="19" t="n">
        <v>2</v>
      </c>
      <c r="D14" s="31" t="n">
        <v>21.83</v>
      </c>
      <c r="E14" s="19"/>
      <c r="F14" s="19"/>
      <c r="G14" s="10"/>
      <c r="H14" s="21"/>
      <c r="I14" s="19" t="n">
        <v>2</v>
      </c>
      <c r="J14" s="31" t="n">
        <v>26.24</v>
      </c>
      <c r="K14" s="14"/>
      <c r="L14" s="14"/>
    </row>
    <row r="15" customFormat="false" ht="15.75" hidden="false" customHeight="false" outlineLevel="0" collapsed="false">
      <c r="B15" s="21"/>
      <c r="C15" s="19" t="n">
        <v>3</v>
      </c>
      <c r="D15" s="31" t="n">
        <v>22.12</v>
      </c>
      <c r="E15" s="18" t="n">
        <f aca="false">AVERAGE(D13:D15)</f>
        <v>22.2266666666667</v>
      </c>
      <c r="F15" s="18" t="n">
        <f aca="false">STDEV(D13:D15)</f>
        <v>0.459383645043371</v>
      </c>
      <c r="G15" s="10"/>
      <c r="H15" s="21"/>
      <c r="I15" s="19" t="n">
        <v>3</v>
      </c>
      <c r="J15" s="31" t="n">
        <v>26.82</v>
      </c>
      <c r="K15" s="16" t="n">
        <f aca="false">AVERAGE(J13:J15)</f>
        <v>26.6533333333333</v>
      </c>
      <c r="L15" s="22" t="n">
        <f aca="false">STDEV(J13:J15)</f>
        <v>0.360185137579736</v>
      </c>
    </row>
    <row r="16" customFormat="false" ht="15.75" hidden="false" customHeight="false" outlineLevel="0" collapsed="false">
      <c r="B16" s="21" t="n">
        <v>38938</v>
      </c>
      <c r="C16" s="19" t="n">
        <v>1</v>
      </c>
      <c r="D16" s="31" t="n">
        <v>22.95</v>
      </c>
      <c r="E16" s="18"/>
      <c r="F16" s="18"/>
      <c r="G16" s="10"/>
      <c r="H16" s="21" t="n">
        <v>38938</v>
      </c>
      <c r="I16" s="19" t="n">
        <v>1</v>
      </c>
      <c r="J16" s="31" t="n">
        <v>26.73</v>
      </c>
      <c r="K16" s="14"/>
      <c r="L16" s="14"/>
    </row>
    <row r="17" customFormat="false" ht="15.75" hidden="false" customHeight="false" outlineLevel="0" collapsed="false">
      <c r="B17" s="21"/>
      <c r="C17" s="19" t="n">
        <v>2</v>
      </c>
      <c r="D17" s="31" t="n">
        <v>22.95</v>
      </c>
      <c r="E17" s="19"/>
      <c r="F17" s="19"/>
      <c r="G17" s="10"/>
      <c r="H17" s="21"/>
      <c r="I17" s="19" t="n">
        <v>2</v>
      </c>
      <c r="J17" s="31" t="n">
        <v>26.34</v>
      </c>
      <c r="K17" s="14"/>
      <c r="L17" s="14"/>
    </row>
    <row r="18" customFormat="false" ht="15.75" hidden="false" customHeight="false" outlineLevel="0" collapsed="false">
      <c r="B18" s="21"/>
      <c r="C18" s="19" t="n">
        <v>3</v>
      </c>
      <c r="D18" s="31" t="n">
        <v>22.61</v>
      </c>
      <c r="E18" s="18" t="n">
        <f aca="false">AVERAGE(D16:D18)</f>
        <v>22.8366666666667</v>
      </c>
      <c r="F18" s="18" t="n">
        <f aca="false">STDEV(D16:D18)</f>
        <v>0.196299091524473</v>
      </c>
      <c r="G18" s="10"/>
      <c r="H18" s="21"/>
      <c r="I18" s="19" t="n">
        <v>3</v>
      </c>
      <c r="J18" s="31" t="n">
        <v>27.45</v>
      </c>
      <c r="K18" s="16" t="n">
        <f aca="false">AVERAGE(J16:J18)</f>
        <v>26.84</v>
      </c>
      <c r="L18" s="22" t="n">
        <f aca="false">STDEV(J16:J18)</f>
        <v>0.563116329012043</v>
      </c>
    </row>
    <row r="19" customFormat="false" ht="15.75" hidden="false" customHeight="false" outlineLevel="0" collapsed="false">
      <c r="B19" s="21" t="n">
        <v>38952</v>
      </c>
      <c r="C19" s="19" t="n">
        <v>1</v>
      </c>
      <c r="D19" s="31" t="n">
        <v>22.69</v>
      </c>
      <c r="E19" s="18"/>
      <c r="F19" s="18"/>
      <c r="G19" s="10"/>
      <c r="H19" s="21" t="n">
        <v>38952</v>
      </c>
      <c r="I19" s="19" t="n">
        <v>1</v>
      </c>
      <c r="J19" s="31" t="n">
        <v>27.42</v>
      </c>
      <c r="K19" s="14"/>
      <c r="L19" s="14"/>
    </row>
    <row r="20" customFormat="false" ht="15.75" hidden="false" customHeight="false" outlineLevel="0" collapsed="false">
      <c r="B20" s="21"/>
      <c r="C20" s="19" t="n">
        <v>2</v>
      </c>
      <c r="D20" s="31" t="n">
        <v>22.69</v>
      </c>
      <c r="E20" s="19"/>
      <c r="F20" s="19"/>
      <c r="G20" s="10"/>
      <c r="H20" s="21"/>
      <c r="I20" s="19" t="n">
        <v>2</v>
      </c>
      <c r="J20" s="31" t="n">
        <v>27.27</v>
      </c>
      <c r="K20" s="14"/>
      <c r="L20" s="14"/>
    </row>
    <row r="21" customFormat="false" ht="15.75" hidden="false" customHeight="false" outlineLevel="0" collapsed="false">
      <c r="B21" s="21"/>
      <c r="C21" s="19" t="n">
        <v>3</v>
      </c>
      <c r="D21" s="31" t="n">
        <v>22.59</v>
      </c>
      <c r="E21" s="18" t="n">
        <f aca="false">AVERAGE(D19:D21)</f>
        <v>22.6566666666667</v>
      </c>
      <c r="F21" s="18" t="n">
        <f aca="false">STDEV(D19:D21)</f>
        <v>0.0577350269189634</v>
      </c>
      <c r="G21" s="10"/>
      <c r="H21" s="21"/>
      <c r="I21" s="19" t="n">
        <v>3</v>
      </c>
      <c r="J21" s="31" t="n">
        <v>25.67</v>
      </c>
      <c r="K21" s="16" t="n">
        <f aca="false">AVERAGE(J19:J21)</f>
        <v>26.7866666666667</v>
      </c>
      <c r="L21" s="22" t="n">
        <f aca="false">STDEV(J19:J21)</f>
        <v>0.969965635130097</v>
      </c>
    </row>
    <row r="22" customFormat="false" ht="15.75" hidden="false" customHeight="false" outlineLevel="0" collapsed="false">
      <c r="B22" s="21" t="n">
        <v>38966</v>
      </c>
      <c r="C22" s="19" t="n">
        <v>1</v>
      </c>
      <c r="D22" s="33" t="n">
        <v>21.1</v>
      </c>
      <c r="E22" s="18"/>
      <c r="F22" s="18"/>
      <c r="G22" s="10"/>
      <c r="H22" s="21" t="n">
        <v>38966</v>
      </c>
      <c r="I22" s="19" t="n">
        <v>1</v>
      </c>
      <c r="J22" s="31" t="n">
        <v>24.49</v>
      </c>
      <c r="K22" s="14"/>
      <c r="L22" s="14"/>
    </row>
    <row r="23" customFormat="false" ht="15.75" hidden="false" customHeight="false" outlineLevel="0" collapsed="false">
      <c r="B23" s="21"/>
      <c r="C23" s="19" t="n">
        <v>2</v>
      </c>
      <c r="D23" s="33" t="n">
        <v>21.5</v>
      </c>
      <c r="E23" s="19"/>
      <c r="F23" s="19"/>
      <c r="G23" s="10"/>
      <c r="H23" s="21"/>
      <c r="I23" s="19" t="n">
        <v>2</v>
      </c>
      <c r="J23" s="31" t="n">
        <v>25.29</v>
      </c>
      <c r="K23" s="14"/>
      <c r="L23" s="14"/>
    </row>
    <row r="24" customFormat="false" ht="15.75" hidden="false" customHeight="false" outlineLevel="0" collapsed="false">
      <c r="B24" s="21"/>
      <c r="C24" s="19" t="n">
        <v>3</v>
      </c>
      <c r="D24" s="31" t="n">
        <v>21.68</v>
      </c>
      <c r="E24" s="18" t="n">
        <f aca="false">AVERAGE(D22:D24)</f>
        <v>21.4266666666667</v>
      </c>
      <c r="F24" s="18" t="n">
        <f aca="false">STDEV(D22:D24)</f>
        <v>0.296872587709497</v>
      </c>
      <c r="G24" s="10"/>
      <c r="H24" s="21"/>
      <c r="I24" s="19" t="n">
        <v>3</v>
      </c>
      <c r="J24" s="31" t="n">
        <v>25.73</v>
      </c>
      <c r="K24" s="16" t="n">
        <f aca="false">AVERAGE(J22:J24)</f>
        <v>25.17</v>
      </c>
      <c r="L24" s="22" t="n">
        <f aca="false">STDEV(J22:J24)</f>
        <v>0.628649345820069</v>
      </c>
    </row>
    <row r="25" customFormat="false" ht="15.75" hidden="false" customHeight="false" outlineLevel="0" collapsed="false">
      <c r="B25" s="21" t="n">
        <v>38980</v>
      </c>
      <c r="C25" s="19" t="n">
        <v>1</v>
      </c>
      <c r="D25" s="31" t="n">
        <v>22.75</v>
      </c>
      <c r="E25" s="18"/>
      <c r="F25" s="18"/>
      <c r="G25" s="10"/>
      <c r="H25" s="21" t="n">
        <v>38980</v>
      </c>
      <c r="I25" s="19" t="n">
        <v>1</v>
      </c>
      <c r="J25" s="31" t="n">
        <v>27.84</v>
      </c>
      <c r="K25" s="14"/>
      <c r="L25" s="14"/>
    </row>
    <row r="26" customFormat="false" ht="15.75" hidden="false" customHeight="false" outlineLevel="0" collapsed="false">
      <c r="B26" s="21"/>
      <c r="C26" s="19" t="n">
        <v>2</v>
      </c>
      <c r="D26" s="31" t="n">
        <v>21.66</v>
      </c>
      <c r="E26" s="19"/>
      <c r="F26" s="19"/>
      <c r="G26" s="10"/>
      <c r="H26" s="21"/>
      <c r="I26" s="19" t="n">
        <v>2</v>
      </c>
      <c r="J26" s="31" t="n">
        <v>27.32</v>
      </c>
      <c r="K26" s="14"/>
      <c r="L26" s="14"/>
    </row>
    <row r="27" customFormat="false" ht="15.75" hidden="false" customHeight="false" outlineLevel="0" collapsed="false">
      <c r="B27" s="21"/>
      <c r="C27" s="19" t="n">
        <v>3</v>
      </c>
      <c r="D27" s="31" t="n">
        <v>21.73</v>
      </c>
      <c r="E27" s="18" t="n">
        <f aca="false">AVERAGE(D25:D27)</f>
        <v>22.0466666666667</v>
      </c>
      <c r="F27" s="18" t="n">
        <f aca="false">STDEV(D25:D27)</f>
        <v>0.610109279828895</v>
      </c>
      <c r="G27" s="10"/>
      <c r="H27" s="21"/>
      <c r="I27" s="19" t="n">
        <v>3</v>
      </c>
      <c r="J27" s="31" t="n">
        <v>27.69</v>
      </c>
      <c r="K27" s="16" t="n">
        <f aca="false">AVERAGE(J25:J27)</f>
        <v>27.6166666666667</v>
      </c>
      <c r="L27" s="22" t="n">
        <f aca="false">STDEV(J25:J27)</f>
        <v>0.267644042215278</v>
      </c>
    </row>
    <row r="28" customFormat="false" ht="15.75" hidden="false" customHeight="false" outlineLevel="0" collapsed="false">
      <c r="B28" s="21" t="n">
        <v>38994</v>
      </c>
      <c r="C28" s="19" t="n">
        <v>1</v>
      </c>
      <c r="D28" s="31" t="n">
        <v>21.39</v>
      </c>
      <c r="E28" s="18"/>
      <c r="F28" s="18"/>
      <c r="G28" s="10"/>
      <c r="H28" s="21" t="n">
        <v>38994</v>
      </c>
      <c r="I28" s="19" t="n">
        <v>1</v>
      </c>
      <c r="J28" s="31" t="n">
        <v>25.58</v>
      </c>
      <c r="K28" s="14"/>
      <c r="L28" s="14"/>
    </row>
    <row r="29" customFormat="false" ht="15.75" hidden="false" customHeight="false" outlineLevel="0" collapsed="false">
      <c r="B29" s="21"/>
      <c r="C29" s="19" t="n">
        <v>2</v>
      </c>
      <c r="D29" s="31" t="n">
        <v>21.37</v>
      </c>
      <c r="E29" s="19"/>
      <c r="F29" s="19"/>
      <c r="G29" s="10"/>
      <c r="H29" s="21"/>
      <c r="I29" s="19" t="n">
        <v>2</v>
      </c>
      <c r="J29" s="31" t="n">
        <v>25.65</v>
      </c>
      <c r="K29" s="14"/>
      <c r="L29" s="14"/>
    </row>
    <row r="30" customFormat="false" ht="15.75" hidden="false" customHeight="false" outlineLevel="0" collapsed="false">
      <c r="B30" s="21"/>
      <c r="C30" s="19" t="n">
        <v>3</v>
      </c>
      <c r="D30" s="31" t="n">
        <v>21.09</v>
      </c>
      <c r="E30" s="18" t="n">
        <f aca="false">AVERAGE(D28:D30)</f>
        <v>21.2833333333333</v>
      </c>
      <c r="F30" s="18" t="n">
        <f aca="false">STDEV(D28:D30)</f>
        <v>0.167729941672122</v>
      </c>
      <c r="G30" s="10"/>
      <c r="H30" s="21"/>
      <c r="I30" s="19" t="n">
        <v>3</v>
      </c>
      <c r="J30" s="31" t="n">
        <v>25.86</v>
      </c>
      <c r="K30" s="16" t="n">
        <f aca="false">AVERAGE(J28:J30)</f>
        <v>25.6966666666667</v>
      </c>
      <c r="L30" s="22" t="n">
        <f aca="false">STDEV(J28:J30)</f>
        <v>0.14571661996263</v>
      </c>
    </row>
    <row r="31" customFormat="false" ht="15.75" hidden="false" customHeight="false" outlineLevel="0" collapsed="false">
      <c r="B31" s="21" t="n">
        <v>39008</v>
      </c>
      <c r="C31" s="19" t="n">
        <v>1</v>
      </c>
      <c r="D31" s="31" t="n">
        <v>21.95</v>
      </c>
      <c r="E31" s="18"/>
      <c r="F31" s="18"/>
      <c r="G31" s="10"/>
      <c r="H31" s="21" t="n">
        <v>39008</v>
      </c>
      <c r="I31" s="19" t="n">
        <v>1</v>
      </c>
      <c r="J31" s="33" t="n">
        <v>25.8</v>
      </c>
      <c r="K31" s="14"/>
      <c r="L31" s="14"/>
    </row>
    <row r="32" customFormat="false" ht="15.75" hidden="false" customHeight="false" outlineLevel="0" collapsed="false">
      <c r="B32" s="21"/>
      <c r="C32" s="19" t="n">
        <v>2</v>
      </c>
      <c r="D32" s="31" t="n">
        <v>21.72</v>
      </c>
      <c r="E32" s="19"/>
      <c r="F32" s="19"/>
      <c r="G32" s="10"/>
      <c r="H32" s="21"/>
      <c r="I32" s="19" t="n">
        <v>2</v>
      </c>
      <c r="J32" s="31" t="n">
        <v>25.99</v>
      </c>
      <c r="K32" s="14"/>
      <c r="L32" s="14"/>
    </row>
    <row r="33" customFormat="false" ht="15.75" hidden="false" customHeight="false" outlineLevel="0" collapsed="false">
      <c r="B33" s="21"/>
      <c r="C33" s="19" t="n">
        <v>3</v>
      </c>
      <c r="D33" s="31" t="n">
        <v>21.26</v>
      </c>
      <c r="E33" s="18" t="n">
        <f aca="false">AVERAGE(D31:D33)</f>
        <v>21.6433333333333</v>
      </c>
      <c r="F33" s="18" t="n">
        <f aca="false">STDEV(D31:D33)</f>
        <v>0.351330803279946</v>
      </c>
      <c r="G33" s="10"/>
      <c r="H33" s="21"/>
      <c r="I33" s="19" t="n">
        <v>3</v>
      </c>
      <c r="J33" s="31" t="n">
        <v>26.01</v>
      </c>
      <c r="K33" s="16" t="n">
        <f aca="false">AVERAGE(J31:J33)</f>
        <v>25.9333333333333</v>
      </c>
      <c r="L33" s="22" t="n">
        <f aca="false">STDEV(J31:J33)</f>
        <v>0.115902257671424</v>
      </c>
    </row>
    <row r="34" customFormat="false" ht="15.75" hidden="false" customHeight="false" outlineLevel="0" collapsed="false">
      <c r="B34" s="21" t="n">
        <v>39022</v>
      </c>
      <c r="C34" s="19" t="n">
        <v>1</v>
      </c>
      <c r="D34" s="41" t="n">
        <v>20.03</v>
      </c>
      <c r="E34" s="18"/>
      <c r="F34" s="18"/>
      <c r="G34" s="10"/>
      <c r="H34" s="21" t="n">
        <v>39022</v>
      </c>
      <c r="I34" s="19" t="n">
        <v>1</v>
      </c>
      <c r="J34" s="31" t="n">
        <v>24.37</v>
      </c>
      <c r="K34" s="14"/>
      <c r="L34" s="14"/>
    </row>
    <row r="35" customFormat="false" ht="15.75" hidden="false" customHeight="false" outlineLevel="0" collapsed="false">
      <c r="B35" s="21"/>
      <c r="C35" s="19" t="n">
        <v>2</v>
      </c>
      <c r="D35" s="31" t="n">
        <v>20.95</v>
      </c>
      <c r="E35" s="19"/>
      <c r="F35" s="19"/>
      <c r="G35" s="10"/>
      <c r="H35" s="21"/>
      <c r="I35" s="19" t="n">
        <v>2</v>
      </c>
      <c r="J35" s="33" t="n">
        <v>25.1</v>
      </c>
      <c r="K35" s="14"/>
      <c r="L35" s="14"/>
    </row>
    <row r="36" customFormat="false" ht="15.75" hidden="false" customHeight="false" outlineLevel="0" collapsed="false">
      <c r="B36" s="21"/>
      <c r="C36" s="19" t="n">
        <v>3</v>
      </c>
      <c r="D36" s="31" t="n">
        <v>20.97</v>
      </c>
      <c r="E36" s="18" t="n">
        <f aca="false">AVERAGE(D34:D36)</f>
        <v>20.65</v>
      </c>
      <c r="F36" s="18" t="n">
        <f aca="false">STDEV(D34:D36)</f>
        <v>0.537028863283901</v>
      </c>
      <c r="G36" s="10"/>
      <c r="H36" s="21"/>
      <c r="I36" s="19" t="n">
        <v>3</v>
      </c>
      <c r="J36" s="31" t="n">
        <v>24.69</v>
      </c>
      <c r="K36" s="16" t="n">
        <f aca="false">AVERAGE(J34:J36)</f>
        <v>24.72</v>
      </c>
      <c r="L36" s="22" t="n">
        <f aca="false">STDEV(J34:J36)</f>
        <v>0.36592348927064</v>
      </c>
    </row>
    <row r="37" customFormat="false" ht="15.75" hidden="false" customHeight="false" outlineLevel="0" collapsed="false">
      <c r="B37" s="21" t="n">
        <v>39036</v>
      </c>
      <c r="C37" s="19" t="n">
        <v>1</v>
      </c>
      <c r="D37" s="31" t="n">
        <v>22.51</v>
      </c>
      <c r="E37" s="18"/>
      <c r="F37" s="18"/>
      <c r="G37" s="10"/>
      <c r="H37" s="21" t="n">
        <v>39036</v>
      </c>
      <c r="I37" s="19" t="n">
        <v>1</v>
      </c>
      <c r="J37" s="31" t="n">
        <v>27.39</v>
      </c>
      <c r="K37" s="14"/>
      <c r="L37" s="14"/>
    </row>
    <row r="38" customFormat="false" ht="15.75" hidden="false" customHeight="false" outlineLevel="0" collapsed="false">
      <c r="B38" s="21"/>
      <c r="C38" s="19" t="n">
        <v>2</v>
      </c>
      <c r="D38" s="31" t="n">
        <v>22.99</v>
      </c>
      <c r="E38" s="19"/>
      <c r="F38" s="19"/>
      <c r="G38" s="10"/>
      <c r="H38" s="21"/>
      <c r="I38" s="19" t="n">
        <v>2</v>
      </c>
      <c r="J38" s="31" t="n">
        <v>26.95</v>
      </c>
      <c r="K38" s="14"/>
      <c r="L38" s="14"/>
    </row>
    <row r="39" customFormat="false" ht="15.75" hidden="false" customHeight="false" outlineLevel="0" collapsed="false">
      <c r="B39" s="21"/>
      <c r="C39" s="19" t="n">
        <v>3</v>
      </c>
      <c r="D39" s="31" t="n">
        <v>22.05</v>
      </c>
      <c r="E39" s="18" t="n">
        <f aca="false">AVERAGE(D37:D39)</f>
        <v>22.5166666666667</v>
      </c>
      <c r="F39" s="18" t="n">
        <f aca="false">STDEV(D37:D39)</f>
        <v>0.470035459655261</v>
      </c>
      <c r="G39" s="10"/>
      <c r="H39" s="21"/>
      <c r="I39" s="19" t="n">
        <v>3</v>
      </c>
      <c r="J39" s="31" t="n">
        <v>27.06</v>
      </c>
      <c r="K39" s="16" t="n">
        <f aca="false">AVERAGE(J37:J39)</f>
        <v>27.1333333333333</v>
      </c>
      <c r="L39" s="22" t="n">
        <f aca="false">STDEV(J37:J39)</f>
        <v>0.228983259941275</v>
      </c>
    </row>
    <row r="40" customFormat="false" ht="15.75" hidden="false" customHeight="false" outlineLevel="0" collapsed="false">
      <c r="B40" s="21" t="n">
        <v>39050</v>
      </c>
      <c r="C40" s="19" t="n">
        <v>1</v>
      </c>
      <c r="D40" s="41" t="n">
        <v>20.56</v>
      </c>
      <c r="E40" s="18"/>
      <c r="F40" s="18"/>
      <c r="G40" s="10"/>
      <c r="H40" s="21" t="n">
        <v>39050</v>
      </c>
      <c r="I40" s="19" t="n">
        <v>1</v>
      </c>
      <c r="J40" s="31" t="n">
        <v>25.98</v>
      </c>
      <c r="K40" s="14"/>
      <c r="L40" s="14"/>
    </row>
    <row r="41" customFormat="false" ht="15.75" hidden="false" customHeight="false" outlineLevel="0" collapsed="false">
      <c r="B41" s="21"/>
      <c r="C41" s="19" t="n">
        <v>2</v>
      </c>
      <c r="D41" s="31" t="n">
        <v>21.91</v>
      </c>
      <c r="E41" s="19"/>
      <c r="F41" s="19"/>
      <c r="G41" s="10"/>
      <c r="H41" s="21"/>
      <c r="I41" s="19" t="n">
        <v>2</v>
      </c>
      <c r="J41" s="31" t="n">
        <v>26.09</v>
      </c>
      <c r="K41" s="14"/>
      <c r="L41" s="14"/>
    </row>
    <row r="42" customFormat="false" ht="15.75" hidden="false" customHeight="false" outlineLevel="0" collapsed="false">
      <c r="B42" s="21"/>
      <c r="C42" s="19" t="n">
        <v>3</v>
      </c>
      <c r="D42" s="31" t="n">
        <v>21.74</v>
      </c>
      <c r="E42" s="18" t="n">
        <f aca="false">AVERAGE(D40:D42)</f>
        <v>21.4033333333333</v>
      </c>
      <c r="F42" s="18" t="n">
        <f aca="false">STDEV(D40:D42)</f>
        <v>0.735277725307475</v>
      </c>
      <c r="G42" s="10"/>
      <c r="H42" s="21"/>
      <c r="I42" s="19" t="n">
        <v>3</v>
      </c>
      <c r="J42" s="33" t="n">
        <v>26.1</v>
      </c>
      <c r="K42" s="16" t="n">
        <f aca="false">AVERAGE(J40:J42)</f>
        <v>26.0566666666667</v>
      </c>
      <c r="L42" s="22" t="n">
        <f aca="false">STDEV(J40:J42)</f>
        <v>0.0665832811847941</v>
      </c>
    </row>
    <row r="43" customFormat="false" ht="15.75" hidden="false" customHeight="false" outlineLevel="0" collapsed="false">
      <c r="B43" s="21" t="n">
        <v>39064</v>
      </c>
      <c r="C43" s="19" t="n">
        <v>1</v>
      </c>
      <c r="D43" s="31" t="n">
        <v>22.18</v>
      </c>
      <c r="E43" s="18"/>
      <c r="F43" s="18"/>
      <c r="G43" s="10"/>
      <c r="H43" s="21" t="n">
        <v>39064</v>
      </c>
      <c r="I43" s="19" t="n">
        <v>1</v>
      </c>
      <c r="J43" s="31" t="n">
        <v>27.56</v>
      </c>
      <c r="K43" s="14"/>
      <c r="L43" s="14"/>
    </row>
    <row r="44" customFormat="false" ht="15.75" hidden="false" customHeight="false" outlineLevel="0" collapsed="false">
      <c r="B44" s="21"/>
      <c r="C44" s="19" t="n">
        <v>2</v>
      </c>
      <c r="D44" s="31" t="n">
        <v>22.18</v>
      </c>
      <c r="E44" s="19"/>
      <c r="F44" s="19"/>
      <c r="G44" s="10"/>
      <c r="H44" s="21"/>
      <c r="I44" s="19" t="n">
        <v>2</v>
      </c>
      <c r="J44" s="31" t="n">
        <v>27.43</v>
      </c>
      <c r="K44" s="14"/>
      <c r="L44" s="14"/>
    </row>
    <row r="45" customFormat="false" ht="15.75" hidden="false" customHeight="false" outlineLevel="0" collapsed="false">
      <c r="B45" s="21"/>
      <c r="C45" s="19" t="n">
        <v>3</v>
      </c>
      <c r="D45" s="31" t="n">
        <v>21.08</v>
      </c>
      <c r="E45" s="18" t="n">
        <f aca="false">AVERAGE(D43:D45)</f>
        <v>21.8133333333333</v>
      </c>
      <c r="F45" s="18" t="n">
        <f aca="false">STDEV(D43:D45)</f>
        <v>0.635085296108589</v>
      </c>
      <c r="G45" s="10"/>
      <c r="H45" s="21"/>
      <c r="I45" s="19" t="n">
        <v>3</v>
      </c>
      <c r="J45" s="33" t="n">
        <v>26.6</v>
      </c>
      <c r="K45" s="16" t="n">
        <f aca="false">AVERAGE(J43:J45)</f>
        <v>27.1966666666667</v>
      </c>
      <c r="L45" s="22" t="n">
        <f aca="false">STDEV(J43:J45)</f>
        <v>0.520800665642174</v>
      </c>
    </row>
    <row r="46" customFormat="false" ht="15.75" hidden="false" customHeight="false" outlineLevel="0" collapsed="false">
      <c r="B46" s="21" t="n">
        <v>39078</v>
      </c>
      <c r="C46" s="19" t="n">
        <v>1</v>
      </c>
      <c r="D46" s="42" t="n">
        <v>22.2</v>
      </c>
      <c r="E46" s="18"/>
      <c r="F46" s="18"/>
      <c r="G46" s="10"/>
      <c r="H46" s="21" t="n">
        <v>39078</v>
      </c>
      <c r="I46" s="19" t="n">
        <v>1</v>
      </c>
      <c r="J46" s="34" t="n">
        <v>26.59</v>
      </c>
      <c r="K46" s="14"/>
      <c r="L46" s="14"/>
    </row>
    <row r="47" customFormat="false" ht="15.75" hidden="false" customHeight="false" outlineLevel="0" collapsed="false">
      <c r="B47" s="21"/>
      <c r="C47" s="19" t="n">
        <v>2</v>
      </c>
      <c r="D47" s="34" t="n">
        <v>20.42</v>
      </c>
      <c r="E47" s="19"/>
      <c r="F47" s="19"/>
      <c r="G47" s="10"/>
      <c r="H47" s="21"/>
      <c r="I47" s="19" t="n">
        <v>2</v>
      </c>
      <c r="J47" s="34" t="n">
        <v>25.84</v>
      </c>
      <c r="K47" s="14"/>
      <c r="L47" s="14"/>
    </row>
    <row r="48" customFormat="false" ht="15.75" hidden="false" customHeight="false" outlineLevel="0" collapsed="false">
      <c r="B48" s="21"/>
      <c r="C48" s="19" t="n">
        <v>3</v>
      </c>
      <c r="D48" s="34" t="n">
        <v>22.88</v>
      </c>
      <c r="E48" s="18" t="n">
        <f aca="false">AVERAGE(D46:D48)</f>
        <v>21.8333333333333</v>
      </c>
      <c r="F48" s="18" t="n">
        <f aca="false">STDEV(D46:D48)</f>
        <v>1.27032804162284</v>
      </c>
      <c r="G48" s="10"/>
      <c r="H48" s="21"/>
      <c r="I48" s="19" t="n">
        <v>3</v>
      </c>
      <c r="J48" s="34" t="n">
        <v>26.79</v>
      </c>
      <c r="K48" s="16" t="n">
        <f aca="false">AVERAGE(J46:J48)</f>
        <v>26.4066666666667</v>
      </c>
      <c r="L48" s="22" t="n">
        <f aca="false">STDEV(J46:J48)</f>
        <v>0.50083264004389</v>
      </c>
    </row>
    <row r="49" customFormat="false" ht="15.75" hidden="false" customHeight="false" outlineLevel="0" collapsed="false">
      <c r="B49" s="21" t="n">
        <v>39092</v>
      </c>
      <c r="C49" s="19" t="n">
        <v>1</v>
      </c>
      <c r="D49" s="36" t="n">
        <v>20.89</v>
      </c>
      <c r="E49" s="18"/>
      <c r="F49" s="18"/>
      <c r="G49" s="10"/>
      <c r="H49" s="21" t="n">
        <v>39092</v>
      </c>
      <c r="I49" s="19" t="n">
        <v>1</v>
      </c>
      <c r="J49" s="36" t="n">
        <v>24.83</v>
      </c>
      <c r="K49" s="14"/>
      <c r="L49" s="14"/>
    </row>
    <row r="50" customFormat="false" ht="15.75" hidden="false" customHeight="false" outlineLevel="0" collapsed="false">
      <c r="B50" s="26"/>
      <c r="C50" s="19" t="n">
        <v>2</v>
      </c>
      <c r="D50" s="36" t="n">
        <v>21.01</v>
      </c>
      <c r="E50" s="19"/>
      <c r="F50" s="19"/>
      <c r="G50" s="10"/>
      <c r="H50" s="26"/>
      <c r="I50" s="19" t="n">
        <v>2</v>
      </c>
      <c r="J50" s="36" t="n">
        <v>25.23</v>
      </c>
      <c r="K50" s="14"/>
      <c r="L50" s="14"/>
    </row>
    <row r="51" customFormat="false" ht="15.75" hidden="false" customHeight="false" outlineLevel="0" collapsed="false">
      <c r="B51" s="26"/>
      <c r="C51" s="19" t="n">
        <v>3</v>
      </c>
      <c r="D51" s="36" t="n">
        <v>20.83</v>
      </c>
      <c r="E51" s="18" t="n">
        <f aca="false">AVERAGE(D49:D51)</f>
        <v>20.91</v>
      </c>
      <c r="F51" s="18" t="n">
        <f aca="false">STDEV(D49:D51)</f>
        <v>0.0916515138991183</v>
      </c>
      <c r="G51" s="10"/>
      <c r="H51" s="26"/>
      <c r="I51" s="19" t="n">
        <v>3</v>
      </c>
      <c r="J51" s="36" t="n">
        <v>24.98</v>
      </c>
      <c r="K51" s="16" t="n">
        <f aca="false">AVERAGE(J49:J51)</f>
        <v>25.0133333333333</v>
      </c>
      <c r="L51" s="22" t="n">
        <f aca="false">STDEV(J49:J51)</f>
        <v>0.20207259421637</v>
      </c>
    </row>
    <row r="52" customFormat="false" ht="15.75" hidden="false" customHeight="false" outlineLevel="0" collapsed="false">
      <c r="B52" s="21" t="n">
        <v>39106</v>
      </c>
      <c r="C52" s="19" t="n">
        <v>1</v>
      </c>
      <c r="D52" s="36" t="n">
        <v>21.56</v>
      </c>
      <c r="E52" s="18"/>
      <c r="F52" s="18"/>
      <c r="G52" s="10"/>
      <c r="H52" s="21" t="n">
        <v>39106</v>
      </c>
      <c r="I52" s="19" t="n">
        <v>1</v>
      </c>
      <c r="J52" s="36" t="n">
        <v>25.81</v>
      </c>
      <c r="K52" s="14"/>
      <c r="L52" s="14"/>
    </row>
    <row r="53" customFormat="false" ht="15.75" hidden="false" customHeight="false" outlineLevel="0" collapsed="false">
      <c r="B53" s="28"/>
      <c r="C53" s="19" t="n">
        <v>2</v>
      </c>
      <c r="D53" s="36" t="n">
        <v>21.08</v>
      </c>
      <c r="E53" s="19"/>
      <c r="F53" s="19"/>
      <c r="G53" s="10"/>
      <c r="H53" s="38"/>
      <c r="I53" s="19" t="n">
        <v>2</v>
      </c>
      <c r="J53" s="36" t="n">
        <v>25.75</v>
      </c>
      <c r="K53" s="14"/>
      <c r="L53" s="14"/>
    </row>
    <row r="54" customFormat="false" ht="15.75" hidden="false" customHeight="false" outlineLevel="0" collapsed="false">
      <c r="B54" s="28"/>
      <c r="C54" s="19" t="n">
        <v>3</v>
      </c>
      <c r="D54" s="36" t="n">
        <v>20.84</v>
      </c>
      <c r="E54" s="18" t="n">
        <f aca="false">AVERAGE(D52:D54)</f>
        <v>21.16</v>
      </c>
      <c r="F54" s="18" t="n">
        <f aca="false">STDEV(D52:D54)</f>
        <v>0.366606055596467</v>
      </c>
      <c r="G54" s="10"/>
      <c r="H54" s="38"/>
      <c r="I54" s="19" t="n">
        <v>3</v>
      </c>
      <c r="J54" s="43" t="n">
        <v>25.68</v>
      </c>
      <c r="K54" s="16" t="n">
        <f aca="false">AVERAGE(J52:J54)</f>
        <v>25.7466666666667</v>
      </c>
      <c r="L54" s="22" t="n">
        <f aca="false">STDEV(J52:J54)</f>
        <v>0.0650640709864766</v>
      </c>
    </row>
    <row r="55" customFormat="false" ht="15.75" hidden="false" customHeight="false" outlineLevel="0" collapsed="false">
      <c r="B55" s="10"/>
      <c r="D55" s="10"/>
      <c r="E55" s="10"/>
      <c r="F55" s="10"/>
      <c r="G55" s="10"/>
      <c r="H55" s="10"/>
      <c r="J55" s="10"/>
    </row>
    <row r="56" customFormat="false" ht="15.75" hidden="false" customHeight="false" outlineLevel="0" collapsed="false">
      <c r="B56" s="10"/>
      <c r="D56" s="10"/>
      <c r="E56" s="10"/>
      <c r="F56" s="10"/>
      <c r="G56" s="10"/>
      <c r="H56" s="10"/>
      <c r="J56" s="10"/>
    </row>
    <row r="57" customFormat="false" ht="15.75" hidden="false" customHeight="false" outlineLevel="0" collapsed="false">
      <c r="B57" s="10"/>
      <c r="D57" s="10"/>
      <c r="E57" s="10"/>
      <c r="F57" s="10"/>
      <c r="G57" s="10"/>
      <c r="H57" s="10"/>
      <c r="J57" s="10"/>
    </row>
    <row r="58" customFormat="false" ht="15.75" hidden="false" customHeight="false" outlineLevel="0" collapsed="false">
      <c r="B58" s="10"/>
      <c r="D58" s="10"/>
      <c r="E58" s="10"/>
      <c r="F58" s="10"/>
      <c r="G58" s="10"/>
      <c r="H58" s="10"/>
      <c r="J58" s="10"/>
    </row>
    <row r="59" customFormat="false" ht="15.75" hidden="false" customHeight="false" outlineLevel="0" collapsed="false">
      <c r="B59" s="10"/>
      <c r="D59" s="10"/>
      <c r="E59" s="10"/>
      <c r="F59" s="10"/>
      <c r="G59" s="10"/>
      <c r="H59" s="10"/>
      <c r="J59" s="10"/>
    </row>
  </sheetData>
  <mergeCells count="2">
    <mergeCell ref="B1:F1"/>
    <mergeCell ref="H1:L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L54"/>
  <sheetViews>
    <sheetView showFormulas="false" showGridLines="true" showRowColHeaders="true" showZeros="true" rightToLeft="false" tabSelected="false" showOutlineSymbols="true" defaultGridColor="true" view="normal" topLeftCell="A1" colorId="64" zoomScale="70" zoomScaleNormal="70" zoomScalePageLayoutView="100" workbookViewId="0">
      <selection pane="topLeft" activeCell="K2" activeCellId="0" sqref="K2"/>
    </sheetView>
  </sheetViews>
  <sheetFormatPr defaultColWidth="9.13671875" defaultRowHeight="15.75" zeroHeight="false" outlineLevelRow="0" outlineLevelCol="0"/>
  <cols>
    <col collapsed="false" customWidth="false" hidden="false" outlineLevel="0" max="1" min="1" style="9" width="9.14"/>
    <col collapsed="false" customWidth="true" hidden="false" outlineLevel="0" max="2" min="2" style="9" width="12.7"/>
    <col collapsed="false" customWidth="true" hidden="false" outlineLevel="0" max="3" min="3" style="10" width="16.13"/>
    <col collapsed="false" customWidth="true" hidden="false" outlineLevel="0" max="4" min="4" style="9" width="21.42"/>
    <col collapsed="false" customWidth="true" hidden="false" outlineLevel="0" max="5" min="5" style="9" width="9.28"/>
    <col collapsed="false" customWidth="true" hidden="false" outlineLevel="0" max="6" min="6" style="9" width="21.7"/>
    <col collapsed="false" customWidth="false" hidden="false" outlineLevel="0" max="7" min="7" style="44" width="9.14"/>
    <col collapsed="false" customWidth="true" hidden="false" outlineLevel="0" max="8" min="8" style="9" width="12.7"/>
    <col collapsed="false" customWidth="true" hidden="false" outlineLevel="0" max="9" min="9" style="10" width="15.13"/>
    <col collapsed="false" customWidth="true" hidden="false" outlineLevel="0" max="10" min="10" style="9" width="21.42"/>
    <col collapsed="false" customWidth="false" hidden="false" outlineLevel="0" max="11" min="11" style="9" width="9.14"/>
    <col collapsed="false" customWidth="true" hidden="false" outlineLevel="0" max="12" min="12" style="9" width="21.7"/>
    <col collapsed="false" customWidth="false" hidden="false" outlineLevel="0" max="257" min="13" style="9" width="9.14"/>
  </cols>
  <sheetData>
    <row r="1" customFormat="false" ht="15.75" hidden="false" customHeight="false" outlineLevel="0" collapsed="false">
      <c r="B1" s="11" t="s">
        <v>5</v>
      </c>
      <c r="C1" s="11"/>
      <c r="D1" s="11"/>
      <c r="E1" s="11"/>
      <c r="F1" s="11"/>
      <c r="G1" s="30"/>
      <c r="H1" s="11" t="s">
        <v>14</v>
      </c>
      <c r="I1" s="11"/>
      <c r="J1" s="11"/>
      <c r="K1" s="11"/>
      <c r="L1" s="11"/>
    </row>
    <row r="2" customFormat="false" ht="15.75" hidden="false" customHeight="false" outlineLevel="0" collapsed="false">
      <c r="B2" s="12" t="s">
        <v>7</v>
      </c>
      <c r="C2" s="12" t="s">
        <v>8</v>
      </c>
      <c r="D2" s="13" t="s">
        <v>9</v>
      </c>
      <c r="E2" s="13" t="s">
        <v>10</v>
      </c>
      <c r="F2" s="13" t="s">
        <v>11</v>
      </c>
      <c r="G2" s="30"/>
      <c r="H2" s="12" t="s">
        <v>7</v>
      </c>
      <c r="I2" s="12" t="s">
        <v>8</v>
      </c>
      <c r="J2" s="13" t="s">
        <v>9</v>
      </c>
      <c r="K2" s="13" t="s">
        <v>10</v>
      </c>
      <c r="L2" s="13" t="s">
        <v>11</v>
      </c>
    </row>
    <row r="3" customFormat="false" ht="15.75" hidden="false" customHeight="false" outlineLevel="0" collapsed="false">
      <c r="D3" s="16"/>
      <c r="E3" s="40"/>
      <c r="F3" s="16"/>
      <c r="G3" s="30"/>
      <c r="H3" s="14"/>
      <c r="I3" s="15"/>
      <c r="J3" s="16"/>
      <c r="K3" s="16"/>
      <c r="L3" s="16"/>
    </row>
    <row r="4" customFormat="false" ht="15.75" hidden="false" customHeight="false" outlineLevel="0" collapsed="false">
      <c r="B4" s="17" t="n">
        <v>38882</v>
      </c>
      <c r="C4" s="16" t="n">
        <v>1</v>
      </c>
      <c r="D4" s="33" t="n">
        <v>22.83</v>
      </c>
      <c r="E4" s="33"/>
      <c r="F4" s="18"/>
      <c r="H4" s="17" t="n">
        <v>38882</v>
      </c>
      <c r="I4" s="19" t="n">
        <v>1</v>
      </c>
      <c r="J4" s="20" t="n">
        <v>24.89</v>
      </c>
      <c r="K4" s="16"/>
      <c r="L4" s="16"/>
    </row>
    <row r="5" customFormat="false" ht="15.75" hidden="false" customHeight="false" outlineLevel="0" collapsed="false">
      <c r="B5" s="21"/>
      <c r="C5" s="16" t="n">
        <v>2</v>
      </c>
      <c r="D5" s="41" t="n">
        <v>22.54</v>
      </c>
      <c r="E5" s="41"/>
      <c r="F5" s="19"/>
      <c r="H5" s="21"/>
      <c r="I5" s="19" t="n">
        <v>2</v>
      </c>
      <c r="J5" s="20" t="n">
        <v>25.01</v>
      </c>
      <c r="K5" s="16"/>
      <c r="L5" s="16"/>
    </row>
    <row r="6" customFormat="false" ht="15.75" hidden="false" customHeight="false" outlineLevel="0" collapsed="false">
      <c r="B6" s="21"/>
      <c r="C6" s="19" t="n">
        <v>3</v>
      </c>
      <c r="D6" s="31" t="n">
        <v>20.94</v>
      </c>
      <c r="E6" s="33" t="n">
        <f aca="false">AVERAGE(D4:D6)</f>
        <v>22.1033333333333</v>
      </c>
      <c r="F6" s="18" t="n">
        <f aca="false">STDEV(D4:D6)</f>
        <v>1.01785722639933</v>
      </c>
      <c r="G6" s="30"/>
      <c r="H6" s="21"/>
      <c r="I6" s="19" t="n">
        <v>3</v>
      </c>
      <c r="J6" s="20" t="n">
        <v>24.79</v>
      </c>
      <c r="K6" s="22" t="n">
        <f aca="false">AVERAGE(J4:J6)</f>
        <v>24.8966666666667</v>
      </c>
      <c r="L6" s="22" t="n">
        <f aca="false">STDEV(J4:J6)</f>
        <v>0.110151410945723</v>
      </c>
    </row>
    <row r="7" customFormat="false" ht="15.75" hidden="false" customHeight="false" outlineLevel="0" collapsed="false">
      <c r="B7" s="21" t="n">
        <v>38898</v>
      </c>
      <c r="C7" s="19" t="n">
        <v>1</v>
      </c>
      <c r="D7" s="31" t="n">
        <v>21.42</v>
      </c>
      <c r="E7" s="18"/>
      <c r="F7" s="18"/>
      <c r="G7" s="30"/>
      <c r="H7" s="21" t="n">
        <v>38898</v>
      </c>
      <c r="I7" s="19" t="n">
        <v>1</v>
      </c>
      <c r="J7" s="20" t="n">
        <v>29.02</v>
      </c>
      <c r="K7" s="16"/>
      <c r="L7" s="16"/>
    </row>
    <row r="8" customFormat="false" ht="15.75" hidden="false" customHeight="false" outlineLevel="0" collapsed="false">
      <c r="B8" s="21"/>
      <c r="C8" s="19" t="n">
        <v>2</v>
      </c>
      <c r="D8" s="31" t="n">
        <v>21.33</v>
      </c>
      <c r="E8" s="19"/>
      <c r="F8" s="19"/>
      <c r="H8" s="21"/>
      <c r="I8" s="19" t="n">
        <v>2</v>
      </c>
      <c r="J8" s="20" t="n">
        <v>28.31</v>
      </c>
      <c r="K8" s="16"/>
      <c r="L8" s="16"/>
    </row>
    <row r="9" customFormat="false" ht="15.75" hidden="false" customHeight="false" outlineLevel="0" collapsed="false">
      <c r="B9" s="21"/>
      <c r="C9" s="19" t="n">
        <v>3</v>
      </c>
      <c r="D9" s="31" t="n">
        <v>21.33</v>
      </c>
      <c r="E9" s="18" t="n">
        <f aca="false">AVERAGE(D7:D9)</f>
        <v>21.36</v>
      </c>
      <c r="F9" s="18" t="n">
        <f aca="false">STDEV(D7:D9)</f>
        <v>0.0519615242270683</v>
      </c>
      <c r="H9" s="21"/>
      <c r="I9" s="19" t="n">
        <v>3</v>
      </c>
      <c r="J9" s="20" t="n">
        <v>28.11</v>
      </c>
      <c r="K9" s="22" t="n">
        <f aca="false">AVERAGE(J7:J9)</f>
        <v>28.48</v>
      </c>
      <c r="L9" s="22" t="n">
        <f aca="false">STDEV(J7:J9)</f>
        <v>0.478225888048734</v>
      </c>
    </row>
    <row r="10" customFormat="false" ht="15.75" hidden="false" customHeight="false" outlineLevel="0" collapsed="false">
      <c r="B10" s="21" t="n">
        <v>38910</v>
      </c>
      <c r="C10" s="19" t="n">
        <v>1</v>
      </c>
      <c r="D10" s="31" t="n">
        <v>21.76</v>
      </c>
      <c r="E10" s="18"/>
      <c r="F10" s="18"/>
      <c r="H10" s="21" t="n">
        <v>38910</v>
      </c>
      <c r="I10" s="19" t="n">
        <v>1</v>
      </c>
      <c r="J10" s="24" t="n">
        <v>25.39</v>
      </c>
      <c r="K10" s="16"/>
      <c r="L10" s="16"/>
    </row>
    <row r="11" customFormat="false" ht="15.75" hidden="false" customHeight="false" outlineLevel="0" collapsed="false">
      <c r="B11" s="21"/>
      <c r="C11" s="19" t="n">
        <v>2</v>
      </c>
      <c r="D11" s="31" t="n">
        <v>22.83</v>
      </c>
      <c r="E11" s="19"/>
      <c r="F11" s="19"/>
      <c r="H11" s="21"/>
      <c r="I11" s="19" t="n">
        <v>2</v>
      </c>
      <c r="J11" s="24" t="n">
        <v>26.57</v>
      </c>
      <c r="K11" s="16"/>
      <c r="L11" s="16"/>
    </row>
    <row r="12" customFormat="false" ht="15.75" hidden="false" customHeight="false" outlineLevel="0" collapsed="false">
      <c r="B12" s="21"/>
      <c r="C12" s="19" t="n">
        <v>3</v>
      </c>
      <c r="D12" s="31" t="n">
        <v>23.03</v>
      </c>
      <c r="E12" s="18" t="n">
        <f aca="false">AVERAGE(D10:D12)</f>
        <v>22.54</v>
      </c>
      <c r="F12" s="18" t="n">
        <f aca="false">STDEV(D10:D12)</f>
        <v>0.682861625807161</v>
      </c>
      <c r="H12" s="21"/>
      <c r="I12" s="19" t="n">
        <v>3</v>
      </c>
      <c r="J12" s="24" t="n">
        <v>25.89</v>
      </c>
      <c r="K12" s="22" t="n">
        <f aca="false">AVERAGE(J10:J12)</f>
        <v>25.95</v>
      </c>
      <c r="L12" s="22" t="n">
        <f aca="false">STDEV(J10:J12)</f>
        <v>0.592283715798434</v>
      </c>
    </row>
    <row r="13" customFormat="false" ht="15.75" hidden="false" customHeight="false" outlineLevel="0" collapsed="false">
      <c r="B13" s="21" t="n">
        <v>38924</v>
      </c>
      <c r="C13" s="19" t="n">
        <v>1</v>
      </c>
      <c r="D13" s="31" t="n">
        <v>21.65</v>
      </c>
      <c r="E13" s="18"/>
      <c r="F13" s="18"/>
      <c r="H13" s="21" t="n">
        <v>38924</v>
      </c>
      <c r="I13" s="19" t="n">
        <v>1</v>
      </c>
      <c r="J13" s="20" t="n">
        <v>26.37</v>
      </c>
      <c r="K13" s="16"/>
      <c r="L13" s="16"/>
    </row>
    <row r="14" customFormat="false" ht="15.75" hidden="false" customHeight="false" outlineLevel="0" collapsed="false">
      <c r="B14" s="21"/>
      <c r="C14" s="19" t="n">
        <v>2</v>
      </c>
      <c r="D14" s="31" t="n">
        <v>22.19</v>
      </c>
      <c r="E14" s="19"/>
      <c r="F14" s="19"/>
      <c r="H14" s="21"/>
      <c r="I14" s="19" t="n">
        <v>2</v>
      </c>
      <c r="J14" s="20" t="n">
        <v>26.96</v>
      </c>
      <c r="K14" s="16"/>
      <c r="L14" s="16"/>
    </row>
    <row r="15" customFormat="false" ht="15.75" hidden="false" customHeight="false" outlineLevel="0" collapsed="false">
      <c r="B15" s="21"/>
      <c r="C15" s="19" t="n">
        <v>3</v>
      </c>
      <c r="D15" s="31" t="n">
        <v>22.12</v>
      </c>
      <c r="E15" s="18" t="n">
        <f aca="false">AVERAGE(D13:D15)</f>
        <v>21.9866666666667</v>
      </c>
      <c r="F15" s="18" t="n">
        <f aca="false">STDEV(D13:D15)</f>
        <v>0.293655126523162</v>
      </c>
      <c r="H15" s="21"/>
      <c r="I15" s="19" t="n">
        <v>3</v>
      </c>
      <c r="J15" s="20" t="n">
        <v>26.98</v>
      </c>
      <c r="K15" s="22" t="n">
        <f aca="false">AVERAGE(J13:J15)</f>
        <v>26.77</v>
      </c>
      <c r="L15" s="22" t="n">
        <f aca="false">STDEV(J13:J15)</f>
        <v>0.346554469023269</v>
      </c>
    </row>
    <row r="16" customFormat="false" ht="15.75" hidden="false" customHeight="false" outlineLevel="0" collapsed="false">
      <c r="B16" s="21" t="n">
        <v>38938</v>
      </c>
      <c r="C16" s="19" t="n">
        <v>1</v>
      </c>
      <c r="D16" s="31" t="n">
        <v>22.95</v>
      </c>
      <c r="E16" s="18"/>
      <c r="F16" s="18"/>
      <c r="H16" s="21" t="n">
        <v>38938</v>
      </c>
      <c r="I16" s="19" t="n">
        <v>1</v>
      </c>
      <c r="J16" s="20" t="n">
        <v>26.99</v>
      </c>
      <c r="K16" s="16"/>
      <c r="L16" s="16"/>
    </row>
    <row r="17" customFormat="false" ht="15.75" hidden="false" customHeight="false" outlineLevel="0" collapsed="false">
      <c r="B17" s="21"/>
      <c r="C17" s="19" t="n">
        <v>2</v>
      </c>
      <c r="D17" s="31" t="n">
        <v>22.95</v>
      </c>
      <c r="E17" s="19"/>
      <c r="F17" s="19"/>
      <c r="H17" s="21"/>
      <c r="I17" s="19" t="n">
        <v>2</v>
      </c>
      <c r="J17" s="20" t="n">
        <v>27.07</v>
      </c>
      <c r="K17" s="16"/>
      <c r="L17" s="16"/>
    </row>
    <row r="18" customFormat="false" ht="15.75" hidden="false" customHeight="false" outlineLevel="0" collapsed="false">
      <c r="B18" s="21"/>
      <c r="C18" s="19" t="n">
        <v>3</v>
      </c>
      <c r="D18" s="31" t="n">
        <v>22.61</v>
      </c>
      <c r="E18" s="18" t="n">
        <f aca="false">AVERAGE(D16:D18)</f>
        <v>22.8366666666667</v>
      </c>
      <c r="F18" s="18" t="n">
        <f aca="false">STDEV(D16:D18)</f>
        <v>0.196299091524473</v>
      </c>
      <c r="H18" s="21"/>
      <c r="I18" s="19" t="n">
        <v>3</v>
      </c>
      <c r="J18" s="20" t="n">
        <v>27.89</v>
      </c>
      <c r="K18" s="22" t="n">
        <f aca="false">AVERAGE(J16:J18)</f>
        <v>27.3166666666667</v>
      </c>
      <c r="L18" s="22" t="n">
        <f aca="false">STDEV(J16:J18)</f>
        <v>0.498129835819271</v>
      </c>
    </row>
    <row r="19" customFormat="false" ht="15.75" hidden="false" customHeight="false" outlineLevel="0" collapsed="false">
      <c r="B19" s="21" t="n">
        <v>38952</v>
      </c>
      <c r="C19" s="19" t="n">
        <v>1</v>
      </c>
      <c r="D19" s="31" t="n">
        <v>22.69</v>
      </c>
      <c r="E19" s="18"/>
      <c r="F19" s="18"/>
      <c r="G19" s="29"/>
      <c r="H19" s="21" t="n">
        <v>38952</v>
      </c>
      <c r="I19" s="19" t="n">
        <v>1</v>
      </c>
      <c r="J19" s="20" t="n">
        <v>25.26</v>
      </c>
      <c r="K19" s="16"/>
      <c r="L19" s="16"/>
    </row>
    <row r="20" customFormat="false" ht="15.75" hidden="false" customHeight="false" outlineLevel="0" collapsed="false">
      <c r="B20" s="21"/>
      <c r="C20" s="19" t="n">
        <v>2</v>
      </c>
      <c r="D20" s="31" t="n">
        <v>22.69</v>
      </c>
      <c r="E20" s="19"/>
      <c r="F20" s="19"/>
      <c r="G20" s="29"/>
      <c r="H20" s="21"/>
      <c r="I20" s="19" t="n">
        <v>2</v>
      </c>
      <c r="J20" s="20" t="n">
        <v>25.55</v>
      </c>
      <c r="K20" s="16"/>
      <c r="L20" s="16"/>
    </row>
    <row r="21" customFormat="false" ht="15.75" hidden="false" customHeight="false" outlineLevel="0" collapsed="false">
      <c r="B21" s="21"/>
      <c r="C21" s="19" t="n">
        <v>3</v>
      </c>
      <c r="D21" s="31" t="n">
        <v>22.59</v>
      </c>
      <c r="E21" s="18" t="n">
        <f aca="false">AVERAGE(D19:D21)</f>
        <v>22.6566666666667</v>
      </c>
      <c r="F21" s="18" t="n">
        <f aca="false">STDEV(D19:D21)</f>
        <v>0.0577350269189634</v>
      </c>
      <c r="G21" s="29"/>
      <c r="H21" s="21"/>
      <c r="I21" s="19" t="n">
        <v>3</v>
      </c>
      <c r="J21" s="20" t="n">
        <v>26.35</v>
      </c>
      <c r="K21" s="22" t="n">
        <f aca="false">AVERAGE(J19:J21)</f>
        <v>25.72</v>
      </c>
      <c r="L21" s="22" t="n">
        <f aca="false">STDEV(J19:J21)</f>
        <v>0.564535207050898</v>
      </c>
    </row>
    <row r="22" customFormat="false" ht="15.75" hidden="false" customHeight="false" outlineLevel="0" collapsed="false">
      <c r="B22" s="21" t="n">
        <v>38966</v>
      </c>
      <c r="C22" s="19" t="n">
        <v>1</v>
      </c>
      <c r="D22" s="33" t="n">
        <v>21.1</v>
      </c>
      <c r="E22" s="18"/>
      <c r="F22" s="18"/>
      <c r="G22" s="29"/>
      <c r="H22" s="21" t="n">
        <v>38966</v>
      </c>
      <c r="I22" s="19" t="n">
        <v>1</v>
      </c>
      <c r="J22" s="20" t="n">
        <v>24.47</v>
      </c>
      <c r="K22" s="16"/>
      <c r="L22" s="16"/>
    </row>
    <row r="23" customFormat="false" ht="15.75" hidden="false" customHeight="false" outlineLevel="0" collapsed="false">
      <c r="B23" s="21"/>
      <c r="C23" s="19" t="n">
        <v>2</v>
      </c>
      <c r="D23" s="33" t="n">
        <v>21.5</v>
      </c>
      <c r="E23" s="19"/>
      <c r="F23" s="19"/>
      <c r="H23" s="21"/>
      <c r="I23" s="19" t="n">
        <v>2</v>
      </c>
      <c r="J23" s="20" t="n">
        <v>25.29</v>
      </c>
      <c r="K23" s="16"/>
      <c r="L23" s="16"/>
    </row>
    <row r="24" customFormat="false" ht="15.75" hidden="false" customHeight="false" outlineLevel="0" collapsed="false">
      <c r="B24" s="21"/>
      <c r="C24" s="19" t="n">
        <v>3</v>
      </c>
      <c r="D24" s="31" t="n">
        <v>21.68</v>
      </c>
      <c r="E24" s="18" t="n">
        <f aca="false">AVERAGE(D22:D24)</f>
        <v>21.4266666666667</v>
      </c>
      <c r="F24" s="18" t="n">
        <f aca="false">STDEV(D22:D24)</f>
        <v>0.296872587709497</v>
      </c>
      <c r="H24" s="21"/>
      <c r="I24" s="19" t="n">
        <v>3</v>
      </c>
      <c r="J24" s="20" t="n">
        <v>25.41</v>
      </c>
      <c r="K24" s="22" t="n">
        <f aca="false">AVERAGE(J22:J24)</f>
        <v>25.0566666666667</v>
      </c>
      <c r="L24" s="22" t="n">
        <f aca="false">STDEV(J22:J24)</f>
        <v>0.511598801145325</v>
      </c>
    </row>
    <row r="25" customFormat="false" ht="15.75" hidden="false" customHeight="false" outlineLevel="0" collapsed="false">
      <c r="B25" s="21" t="n">
        <v>38980</v>
      </c>
      <c r="C25" s="19" t="n">
        <v>1</v>
      </c>
      <c r="D25" s="31" t="n">
        <v>22.75</v>
      </c>
      <c r="E25" s="18"/>
      <c r="F25" s="18"/>
      <c r="H25" s="21" t="n">
        <v>38980</v>
      </c>
      <c r="I25" s="19" t="n">
        <v>1</v>
      </c>
      <c r="J25" s="20" t="n">
        <v>28.15</v>
      </c>
      <c r="K25" s="16"/>
      <c r="L25" s="16"/>
    </row>
    <row r="26" customFormat="false" ht="15.75" hidden="false" customHeight="false" outlineLevel="0" collapsed="false">
      <c r="B26" s="21"/>
      <c r="C26" s="19" t="n">
        <v>2</v>
      </c>
      <c r="D26" s="31" t="n">
        <v>21.66</v>
      </c>
      <c r="E26" s="19"/>
      <c r="F26" s="19"/>
      <c r="H26" s="21"/>
      <c r="I26" s="19" t="n">
        <v>2</v>
      </c>
      <c r="J26" s="18" t="n">
        <v>27</v>
      </c>
      <c r="K26" s="16"/>
      <c r="L26" s="16"/>
    </row>
    <row r="27" customFormat="false" ht="15.75" hidden="false" customHeight="false" outlineLevel="0" collapsed="false">
      <c r="B27" s="21"/>
      <c r="C27" s="19" t="n">
        <v>3</v>
      </c>
      <c r="D27" s="31" t="n">
        <v>21.73</v>
      </c>
      <c r="E27" s="18" t="n">
        <f aca="false">AVERAGE(D25:D27)</f>
        <v>22.0466666666667</v>
      </c>
      <c r="F27" s="18" t="n">
        <f aca="false">STDEV(D25:D27)</f>
        <v>0.610109279828895</v>
      </c>
      <c r="G27" s="30"/>
      <c r="H27" s="21"/>
      <c r="I27" s="19" t="n">
        <v>3</v>
      </c>
      <c r="J27" s="20" t="n">
        <v>27.94</v>
      </c>
      <c r="K27" s="22" t="n">
        <f aca="false">AVERAGE(J25:J27)</f>
        <v>27.6966666666667</v>
      </c>
      <c r="L27" s="22" t="n">
        <f aca="false">STDEV(J25:J27)</f>
        <v>0.612399651643707</v>
      </c>
    </row>
    <row r="28" customFormat="false" ht="15.75" hidden="false" customHeight="false" outlineLevel="0" collapsed="false">
      <c r="B28" s="21" t="n">
        <v>38994</v>
      </c>
      <c r="C28" s="19" t="n">
        <v>1</v>
      </c>
      <c r="D28" s="34" t="n">
        <v>21.39</v>
      </c>
      <c r="E28" s="18"/>
      <c r="F28" s="18"/>
      <c r="H28" s="21" t="n">
        <v>38994</v>
      </c>
      <c r="I28" s="19" t="n">
        <v>1</v>
      </c>
      <c r="J28" s="24" t="n">
        <v>25.67</v>
      </c>
      <c r="K28" s="16"/>
      <c r="L28" s="16"/>
    </row>
    <row r="29" customFormat="false" ht="15.75" hidden="false" customHeight="false" outlineLevel="0" collapsed="false">
      <c r="B29" s="21"/>
      <c r="C29" s="19" t="n">
        <v>2</v>
      </c>
      <c r="D29" s="34" t="n">
        <v>21.04</v>
      </c>
      <c r="E29" s="19"/>
      <c r="F29" s="19"/>
      <c r="H29" s="21"/>
      <c r="I29" s="19" t="n">
        <v>2</v>
      </c>
      <c r="J29" s="24" t="n">
        <v>26.23</v>
      </c>
      <c r="K29" s="16"/>
      <c r="L29" s="16"/>
    </row>
    <row r="30" customFormat="false" ht="15.75" hidden="false" customHeight="false" outlineLevel="0" collapsed="false">
      <c r="B30" s="21"/>
      <c r="C30" s="19" t="n">
        <v>3</v>
      </c>
      <c r="D30" s="34" t="n">
        <v>21.29</v>
      </c>
      <c r="E30" s="18" t="n">
        <f aca="false">AVERAGE(D28:D30)</f>
        <v>21.24</v>
      </c>
      <c r="F30" s="18" t="n">
        <f aca="false">STDEV(D28:D30)</f>
        <v>0.1802775637732</v>
      </c>
      <c r="G30" s="29"/>
      <c r="H30" s="21"/>
      <c r="I30" s="19" t="n">
        <v>3</v>
      </c>
      <c r="J30" s="24" t="n">
        <v>25.36</v>
      </c>
      <c r="K30" s="22" t="n">
        <f aca="false">AVERAGE(J28:J30)</f>
        <v>25.7533333333333</v>
      </c>
      <c r="L30" s="22" t="n">
        <f aca="false">STDEV(J28:J30)</f>
        <v>0.440945952848344</v>
      </c>
    </row>
    <row r="31" customFormat="false" ht="15.75" hidden="false" customHeight="false" outlineLevel="0" collapsed="false">
      <c r="B31" s="21" t="n">
        <v>39008</v>
      </c>
      <c r="C31" s="19" t="n">
        <v>1</v>
      </c>
      <c r="D31" s="31" t="n">
        <v>21.95</v>
      </c>
      <c r="E31" s="18"/>
      <c r="F31" s="18"/>
      <c r="G31" s="30"/>
      <c r="H31" s="21" t="n">
        <v>39008</v>
      </c>
      <c r="I31" s="19" t="n">
        <v>1</v>
      </c>
      <c r="J31" s="20" t="n">
        <v>25.93</v>
      </c>
      <c r="K31" s="16"/>
      <c r="L31" s="16"/>
    </row>
    <row r="32" customFormat="false" ht="15.75" hidden="false" customHeight="false" outlineLevel="0" collapsed="false">
      <c r="B32" s="21"/>
      <c r="C32" s="19" t="n">
        <v>2</v>
      </c>
      <c r="D32" s="31" t="n">
        <v>21.72</v>
      </c>
      <c r="E32" s="19"/>
      <c r="F32" s="19"/>
      <c r="H32" s="21"/>
      <c r="I32" s="19" t="n">
        <v>2</v>
      </c>
      <c r="J32" s="20" t="n">
        <v>26.72</v>
      </c>
      <c r="K32" s="16"/>
      <c r="L32" s="16"/>
    </row>
    <row r="33" customFormat="false" ht="15.75" hidden="false" customHeight="false" outlineLevel="0" collapsed="false">
      <c r="B33" s="21"/>
      <c r="C33" s="19" t="n">
        <v>3</v>
      </c>
      <c r="D33" s="31" t="n">
        <v>21.26</v>
      </c>
      <c r="E33" s="18" t="n">
        <f aca="false">AVERAGE(D31:D33)</f>
        <v>21.6433333333333</v>
      </c>
      <c r="F33" s="18" t="n">
        <f aca="false">STDEV(D31:D33)</f>
        <v>0.351330803279946</v>
      </c>
      <c r="H33" s="21"/>
      <c r="I33" s="19" t="n">
        <v>3</v>
      </c>
      <c r="J33" s="20" t="n">
        <v>25.99</v>
      </c>
      <c r="K33" s="22" t="n">
        <f aca="false">AVERAGE(J31:J33)</f>
        <v>26.2133333333333</v>
      </c>
      <c r="L33" s="22" t="n">
        <f aca="false">STDEV(J31:J33)</f>
        <v>0.439810565281614</v>
      </c>
    </row>
    <row r="34" customFormat="false" ht="15.75" hidden="false" customHeight="false" outlineLevel="0" collapsed="false">
      <c r="B34" s="21" t="n">
        <v>39022</v>
      </c>
      <c r="C34" s="19" t="n">
        <v>1</v>
      </c>
      <c r="D34" s="31" t="n">
        <v>20.03</v>
      </c>
      <c r="E34" s="18"/>
      <c r="F34" s="18"/>
      <c r="H34" s="21" t="n">
        <v>39022</v>
      </c>
      <c r="I34" s="19" t="n">
        <v>1</v>
      </c>
      <c r="J34" s="20" t="n">
        <v>25.52</v>
      </c>
      <c r="K34" s="16"/>
      <c r="L34" s="16"/>
    </row>
    <row r="35" customFormat="false" ht="15.75" hidden="false" customHeight="false" outlineLevel="0" collapsed="false">
      <c r="B35" s="21"/>
      <c r="C35" s="19" t="n">
        <v>2</v>
      </c>
      <c r="D35" s="31" t="n">
        <v>20.95</v>
      </c>
      <c r="E35" s="19"/>
      <c r="F35" s="19"/>
      <c r="H35" s="21"/>
      <c r="I35" s="19" t="n">
        <v>2</v>
      </c>
      <c r="J35" s="19" t="n">
        <v>24.99</v>
      </c>
      <c r="K35" s="16"/>
      <c r="L35" s="16"/>
    </row>
    <row r="36" customFormat="false" ht="15.75" hidden="false" customHeight="false" outlineLevel="0" collapsed="false">
      <c r="B36" s="21"/>
      <c r="C36" s="19" t="n">
        <v>3</v>
      </c>
      <c r="D36" s="31" t="n">
        <v>20.83</v>
      </c>
      <c r="E36" s="18" t="n">
        <f aca="false">AVERAGE(D34:D36)</f>
        <v>20.6033333333333</v>
      </c>
      <c r="F36" s="18" t="n">
        <f aca="false">STDEV(D34:D36)</f>
        <v>0.500133315560293</v>
      </c>
      <c r="H36" s="21"/>
      <c r="I36" s="19" t="n">
        <v>3</v>
      </c>
      <c r="J36" s="20" t="n">
        <v>25.01</v>
      </c>
      <c r="K36" s="22" t="n">
        <f aca="false">AVERAGE(J34:J36)</f>
        <v>25.1733333333333</v>
      </c>
      <c r="L36" s="22" t="n">
        <f aca="false">STDEV(J34:J36)</f>
        <v>0.300388637157488</v>
      </c>
    </row>
    <row r="37" customFormat="false" ht="15.75" hidden="false" customHeight="false" outlineLevel="0" collapsed="false">
      <c r="B37" s="21" t="n">
        <v>39036</v>
      </c>
      <c r="C37" s="19" t="n">
        <v>1</v>
      </c>
      <c r="D37" s="31" t="n">
        <v>22.51</v>
      </c>
      <c r="E37" s="18"/>
      <c r="F37" s="18"/>
      <c r="H37" s="21" t="n">
        <v>39036</v>
      </c>
      <c r="I37" s="19" t="n">
        <v>1</v>
      </c>
      <c r="J37" s="20" t="n">
        <v>27.54</v>
      </c>
      <c r="K37" s="16"/>
      <c r="L37" s="16"/>
    </row>
    <row r="38" customFormat="false" ht="15.75" hidden="false" customHeight="false" outlineLevel="0" collapsed="false">
      <c r="B38" s="21"/>
      <c r="C38" s="19" t="n">
        <v>2</v>
      </c>
      <c r="D38" s="31" t="n">
        <v>22.99</v>
      </c>
      <c r="E38" s="19"/>
      <c r="F38" s="19"/>
      <c r="H38" s="21"/>
      <c r="I38" s="19" t="n">
        <v>2</v>
      </c>
      <c r="J38" s="20" t="n">
        <v>27.03</v>
      </c>
      <c r="K38" s="16"/>
      <c r="L38" s="16"/>
    </row>
    <row r="39" customFormat="false" ht="15.75" hidden="false" customHeight="false" outlineLevel="0" collapsed="false">
      <c r="B39" s="21"/>
      <c r="C39" s="19" t="n">
        <v>3</v>
      </c>
      <c r="D39" s="31" t="n">
        <v>22.05</v>
      </c>
      <c r="E39" s="18" t="n">
        <f aca="false">AVERAGE(D37:D39)</f>
        <v>22.5166666666667</v>
      </c>
      <c r="F39" s="18" t="n">
        <f aca="false">STDEV(D37:D39)</f>
        <v>0.470035459655261</v>
      </c>
      <c r="G39" s="30"/>
      <c r="H39" s="21"/>
      <c r="I39" s="19" t="n">
        <v>3</v>
      </c>
      <c r="J39" s="20" t="n">
        <v>27.05</v>
      </c>
      <c r="K39" s="22" t="n">
        <f aca="false">AVERAGE(J37:J39)</f>
        <v>27.2066666666667</v>
      </c>
      <c r="L39" s="22" t="n">
        <f aca="false">STDEV(J37:J39)</f>
        <v>0.288848287745198</v>
      </c>
    </row>
    <row r="40" customFormat="false" ht="15.75" hidden="false" customHeight="false" outlineLevel="0" collapsed="false">
      <c r="B40" s="21" t="n">
        <v>39050</v>
      </c>
      <c r="C40" s="19" t="n">
        <v>1</v>
      </c>
      <c r="D40" s="41" t="n">
        <v>20.56</v>
      </c>
      <c r="E40" s="18"/>
      <c r="F40" s="18"/>
      <c r="H40" s="21" t="n">
        <v>39050</v>
      </c>
      <c r="I40" s="19" t="n">
        <v>1</v>
      </c>
      <c r="J40" s="20" t="n">
        <v>24.83</v>
      </c>
      <c r="K40" s="16"/>
      <c r="L40" s="16"/>
    </row>
    <row r="41" customFormat="false" ht="15.75" hidden="false" customHeight="false" outlineLevel="0" collapsed="false">
      <c r="B41" s="21"/>
      <c r="C41" s="19" t="n">
        <v>2</v>
      </c>
      <c r="D41" s="31" t="n">
        <v>21.91</v>
      </c>
      <c r="E41" s="19"/>
      <c r="F41" s="19"/>
      <c r="H41" s="21"/>
      <c r="I41" s="19" t="n">
        <v>2</v>
      </c>
      <c r="J41" s="20" t="n">
        <v>26.28</v>
      </c>
      <c r="K41" s="16"/>
      <c r="L41" s="16"/>
    </row>
    <row r="42" customFormat="false" ht="15.75" hidden="false" customHeight="false" outlineLevel="0" collapsed="false">
      <c r="B42" s="21"/>
      <c r="C42" s="19" t="n">
        <v>3</v>
      </c>
      <c r="D42" s="31" t="n">
        <v>21.74</v>
      </c>
      <c r="E42" s="18" t="n">
        <f aca="false">AVERAGE(D40:D42)</f>
        <v>21.4033333333333</v>
      </c>
      <c r="F42" s="18" t="n">
        <f aca="false">STDEV(D40:D42)</f>
        <v>0.735277725307475</v>
      </c>
      <c r="H42" s="21"/>
      <c r="I42" s="19" t="n">
        <v>3</v>
      </c>
      <c r="J42" s="18" t="n">
        <v>26.7</v>
      </c>
      <c r="K42" s="22" t="n">
        <f aca="false">AVERAGE(J40:J42)</f>
        <v>25.9366666666667</v>
      </c>
      <c r="L42" s="22" t="n">
        <f aca="false">STDEV(J40:J42)</f>
        <v>0.981138794123102</v>
      </c>
    </row>
    <row r="43" customFormat="false" ht="15.75" hidden="false" customHeight="false" outlineLevel="0" collapsed="false">
      <c r="B43" s="21" t="n">
        <v>39064</v>
      </c>
      <c r="C43" s="19" t="n">
        <v>1</v>
      </c>
      <c r="D43" s="31" t="n">
        <v>22.18</v>
      </c>
      <c r="E43" s="18"/>
      <c r="F43" s="18"/>
      <c r="H43" s="21" t="n">
        <v>39064</v>
      </c>
      <c r="I43" s="19" t="n">
        <v>1</v>
      </c>
      <c r="J43" s="20" t="n">
        <v>27.78</v>
      </c>
      <c r="K43" s="16"/>
      <c r="L43" s="16"/>
    </row>
    <row r="44" customFormat="false" ht="15.75" hidden="false" customHeight="false" outlineLevel="0" collapsed="false">
      <c r="B44" s="21"/>
      <c r="C44" s="19" t="n">
        <v>2</v>
      </c>
      <c r="D44" s="31" t="n">
        <v>22.18</v>
      </c>
      <c r="E44" s="19"/>
      <c r="F44" s="19"/>
      <c r="H44" s="21"/>
      <c r="I44" s="19" t="n">
        <v>2</v>
      </c>
      <c r="J44" s="18" t="n">
        <v>27.4</v>
      </c>
      <c r="K44" s="16"/>
      <c r="L44" s="16"/>
    </row>
    <row r="45" customFormat="false" ht="15.75" hidden="false" customHeight="false" outlineLevel="0" collapsed="false">
      <c r="B45" s="21"/>
      <c r="C45" s="19" t="n">
        <v>3</v>
      </c>
      <c r="D45" s="31" t="n">
        <v>21.08</v>
      </c>
      <c r="E45" s="18" t="n">
        <f aca="false">AVERAGE(D43:D45)</f>
        <v>21.8133333333333</v>
      </c>
      <c r="F45" s="18" t="n">
        <f aca="false">STDEV(D43:D45)</f>
        <v>0.635085296108589</v>
      </c>
      <c r="H45" s="21"/>
      <c r="I45" s="19" t="n">
        <v>3</v>
      </c>
      <c r="J45" s="20" t="n">
        <v>26.77</v>
      </c>
      <c r="K45" s="22" t="n">
        <f aca="false">AVERAGE(J43:J45)</f>
        <v>27.3166666666667</v>
      </c>
      <c r="L45" s="22" t="n">
        <f aca="false">STDEV(J43:J45)</f>
        <v>0.510130702206144</v>
      </c>
    </row>
    <row r="46" customFormat="false" ht="15.75" hidden="false" customHeight="false" outlineLevel="0" collapsed="false">
      <c r="B46" s="21" t="n">
        <v>39078</v>
      </c>
      <c r="C46" s="19" t="n">
        <v>1</v>
      </c>
      <c r="D46" s="42" t="n">
        <v>22.2</v>
      </c>
      <c r="E46" s="18"/>
      <c r="F46" s="18"/>
      <c r="H46" s="21" t="n">
        <v>39078</v>
      </c>
      <c r="I46" s="19" t="n">
        <v>1</v>
      </c>
      <c r="J46" s="24" t="n">
        <v>26.63</v>
      </c>
      <c r="K46" s="16"/>
      <c r="L46" s="16"/>
    </row>
    <row r="47" customFormat="false" ht="15.75" hidden="false" customHeight="false" outlineLevel="0" collapsed="false">
      <c r="B47" s="21"/>
      <c r="C47" s="19" t="n">
        <v>2</v>
      </c>
      <c r="D47" s="34" t="n">
        <v>20.42</v>
      </c>
      <c r="E47" s="19"/>
      <c r="F47" s="19"/>
      <c r="H47" s="21"/>
      <c r="I47" s="19" t="n">
        <v>2</v>
      </c>
      <c r="J47" s="24" t="n">
        <v>25.76</v>
      </c>
      <c r="K47" s="16"/>
      <c r="L47" s="16"/>
    </row>
    <row r="48" customFormat="false" ht="15.75" hidden="false" customHeight="false" outlineLevel="0" collapsed="false">
      <c r="B48" s="21"/>
      <c r="C48" s="19" t="n">
        <v>3</v>
      </c>
      <c r="D48" s="34" t="n">
        <v>22.88</v>
      </c>
      <c r="E48" s="18" t="n">
        <f aca="false">AVERAGE(D46:D48)</f>
        <v>21.8333333333333</v>
      </c>
      <c r="F48" s="18" t="n">
        <f aca="false">STDEV(D46:D48)</f>
        <v>1.27032804162284</v>
      </c>
      <c r="G48" s="30"/>
      <c r="H48" s="21"/>
      <c r="I48" s="19" t="n">
        <v>3</v>
      </c>
      <c r="J48" s="23" t="n">
        <v>27.7</v>
      </c>
      <c r="K48" s="22" t="n">
        <f aca="false">AVERAGE(J46:J48)</f>
        <v>26.6966666666667</v>
      </c>
      <c r="L48" s="22" t="n">
        <f aca="false">STDEV(J46:J48)</f>
        <v>0.971716693966576</v>
      </c>
    </row>
    <row r="49" customFormat="false" ht="15.75" hidden="false" customHeight="false" outlineLevel="0" collapsed="false">
      <c r="B49" s="21" t="n">
        <v>39092</v>
      </c>
      <c r="C49" s="19" t="n">
        <v>1</v>
      </c>
      <c r="D49" s="36" t="n">
        <v>20.89</v>
      </c>
      <c r="E49" s="18"/>
      <c r="F49" s="18"/>
      <c r="G49" s="30"/>
      <c r="H49" s="21" t="n">
        <v>39092</v>
      </c>
      <c r="I49" s="19" t="n">
        <v>1</v>
      </c>
      <c r="J49" s="25" t="n">
        <v>26.11</v>
      </c>
      <c r="K49" s="16"/>
      <c r="L49" s="16"/>
    </row>
    <row r="50" customFormat="false" ht="15.75" hidden="false" customHeight="false" outlineLevel="0" collapsed="false">
      <c r="B50" s="26"/>
      <c r="C50" s="19" t="n">
        <v>2</v>
      </c>
      <c r="D50" s="36" t="n">
        <v>21.01</v>
      </c>
      <c r="E50" s="19"/>
      <c r="F50" s="19"/>
      <c r="G50" s="30"/>
      <c r="H50" s="26"/>
      <c r="I50" s="19" t="n">
        <v>2</v>
      </c>
      <c r="J50" s="25" t="n">
        <v>26.09</v>
      </c>
      <c r="K50" s="16"/>
      <c r="L50" s="16"/>
    </row>
    <row r="51" customFormat="false" ht="15.75" hidden="false" customHeight="false" outlineLevel="0" collapsed="false">
      <c r="B51" s="26"/>
      <c r="C51" s="19" t="n">
        <v>3</v>
      </c>
      <c r="D51" s="36" t="n">
        <v>20.83</v>
      </c>
      <c r="E51" s="18" t="n">
        <f aca="false">AVERAGE(D49:D51)</f>
        <v>20.91</v>
      </c>
      <c r="F51" s="18" t="n">
        <f aca="false">STDEV(D49:D51)</f>
        <v>0.0916515138991183</v>
      </c>
      <c r="G51" s="30"/>
      <c r="H51" s="26"/>
      <c r="I51" s="19" t="n">
        <v>3</v>
      </c>
      <c r="J51" s="25" t="n">
        <v>26.32</v>
      </c>
      <c r="K51" s="22" t="n">
        <f aca="false">AVERAGE(J49:J51)</f>
        <v>26.1733333333333</v>
      </c>
      <c r="L51" s="22" t="n">
        <f aca="false">STDEV(J49:J51)</f>
        <v>0.12741009902411</v>
      </c>
    </row>
    <row r="52" customFormat="false" ht="15.75" hidden="false" customHeight="false" outlineLevel="0" collapsed="false">
      <c r="B52" s="21" t="n">
        <v>39106</v>
      </c>
      <c r="C52" s="19" t="n">
        <v>1</v>
      </c>
      <c r="D52" s="36" t="n">
        <v>21.56</v>
      </c>
      <c r="E52" s="18"/>
      <c r="F52" s="18"/>
      <c r="G52" s="30"/>
      <c r="H52" s="21" t="n">
        <v>39106</v>
      </c>
      <c r="I52" s="19" t="n">
        <v>1</v>
      </c>
      <c r="J52" s="27" t="n">
        <v>26.13</v>
      </c>
      <c r="K52" s="16"/>
      <c r="L52" s="16"/>
    </row>
    <row r="53" customFormat="false" ht="15.75" hidden="false" customHeight="false" outlineLevel="0" collapsed="false">
      <c r="B53" s="28"/>
      <c r="C53" s="19" t="n">
        <v>2</v>
      </c>
      <c r="D53" s="36" t="n">
        <v>21.08</v>
      </c>
      <c r="E53" s="19"/>
      <c r="F53" s="19"/>
      <c r="G53" s="30"/>
      <c r="H53" s="45"/>
      <c r="I53" s="19" t="n">
        <v>2</v>
      </c>
      <c r="J53" s="27" t="n">
        <v>26.06</v>
      </c>
      <c r="K53" s="16"/>
      <c r="L53" s="16"/>
    </row>
    <row r="54" customFormat="false" ht="15.75" hidden="false" customHeight="false" outlineLevel="0" collapsed="false">
      <c r="B54" s="28"/>
      <c r="C54" s="19" t="n">
        <v>3</v>
      </c>
      <c r="D54" s="36" t="n">
        <v>20.84</v>
      </c>
      <c r="E54" s="18" t="n">
        <f aca="false">AVERAGE(D52:D54)</f>
        <v>21.16</v>
      </c>
      <c r="F54" s="18" t="n">
        <f aca="false">STDEV(D52:D54)</f>
        <v>0.366606055596467</v>
      </c>
      <c r="G54" s="30"/>
      <c r="H54" s="45"/>
      <c r="I54" s="19" t="n">
        <v>3</v>
      </c>
      <c r="J54" s="27" t="n">
        <v>26.04</v>
      </c>
      <c r="K54" s="22" t="n">
        <f aca="false">AVERAGE(J52:J54)</f>
        <v>26.0766666666667</v>
      </c>
      <c r="L54" s="22" t="n">
        <f aca="false">STDEV(J52:J54)</f>
        <v>0.0472581562625261</v>
      </c>
    </row>
  </sheetData>
  <mergeCells count="2">
    <mergeCell ref="B1:F1"/>
    <mergeCell ref="H1:L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L121"/>
  <sheetViews>
    <sheetView showFormulas="false" showGridLines="true" showRowColHeaders="true" showZeros="true" rightToLeft="false" tabSelected="false" showOutlineSymbols="true" defaultGridColor="true" view="normal" topLeftCell="A1" colorId="64" zoomScale="70" zoomScaleNormal="70" zoomScalePageLayoutView="100" workbookViewId="0">
      <selection pane="topLeft" activeCell="D6" activeCellId="0" sqref="D6"/>
    </sheetView>
  </sheetViews>
  <sheetFormatPr defaultColWidth="9.13671875" defaultRowHeight="15.75" zeroHeight="false" outlineLevelRow="0" outlineLevelCol="0"/>
  <cols>
    <col collapsed="false" customWidth="false" hidden="false" outlineLevel="0" max="1" min="1" style="7" width="9.14"/>
    <col collapsed="false" customWidth="true" hidden="false" outlineLevel="0" max="2" min="2" style="46" width="12.7"/>
    <col collapsed="false" customWidth="true" hidden="false" outlineLevel="0" max="3" min="3" style="7" width="11.7"/>
    <col collapsed="false" customWidth="true" hidden="false" outlineLevel="0" max="4" min="4" style="7" width="23.41"/>
    <col collapsed="false" customWidth="true" hidden="false" outlineLevel="0" max="5" min="5" style="7" width="9.28"/>
    <col collapsed="false" customWidth="true" hidden="false" outlineLevel="0" max="6" min="6" style="7" width="20.56"/>
    <col collapsed="false" customWidth="false" hidden="false" outlineLevel="0" max="7" min="7" style="7" width="9.14"/>
    <col collapsed="false" customWidth="true" hidden="false" outlineLevel="0" max="8" min="8" style="7" width="12.7"/>
    <col collapsed="false" customWidth="true" hidden="false" outlineLevel="0" max="9" min="9" style="7" width="10.71"/>
    <col collapsed="false" customWidth="true" hidden="false" outlineLevel="0" max="10" min="10" style="7" width="23.41"/>
    <col collapsed="false" customWidth="true" hidden="false" outlineLevel="0" max="11" min="11" style="7" width="11.85"/>
    <col collapsed="false" customWidth="true" hidden="false" outlineLevel="0" max="12" min="12" style="7" width="19.41"/>
    <col collapsed="false" customWidth="false" hidden="false" outlineLevel="0" max="257" min="13" style="7" width="9.14"/>
  </cols>
  <sheetData>
    <row r="1" customFormat="false" ht="15.75" hidden="false" customHeight="false" outlineLevel="0" collapsed="false">
      <c r="B1" s="11" t="s">
        <v>5</v>
      </c>
      <c r="C1" s="11"/>
      <c r="D1" s="11"/>
      <c r="E1" s="11"/>
      <c r="F1" s="11"/>
      <c r="G1" s="9"/>
      <c r="H1" s="11" t="s">
        <v>15</v>
      </c>
      <c r="I1" s="11"/>
      <c r="J1" s="11"/>
      <c r="K1" s="11"/>
      <c r="L1" s="11"/>
    </row>
    <row r="2" customFormat="false" ht="15.75" hidden="false" customHeight="false" outlineLevel="0" collapsed="false">
      <c r="B2" s="47" t="s">
        <v>7</v>
      </c>
      <c r="C2" s="12" t="s">
        <v>8</v>
      </c>
      <c r="D2" s="13" t="s">
        <v>9</v>
      </c>
      <c r="E2" s="13" t="s">
        <v>10</v>
      </c>
      <c r="F2" s="13" t="s">
        <v>11</v>
      </c>
      <c r="G2" s="9"/>
      <c r="H2" s="12" t="s">
        <v>7</v>
      </c>
      <c r="I2" s="12" t="s">
        <v>8</v>
      </c>
      <c r="J2" s="13" t="s">
        <v>9</v>
      </c>
      <c r="K2" s="13" t="s">
        <v>10</v>
      </c>
      <c r="L2" s="13" t="s">
        <v>11</v>
      </c>
    </row>
    <row r="3" customFormat="false" ht="15.75" hidden="false" customHeight="false" outlineLevel="0" collapsed="false">
      <c r="B3" s="17"/>
      <c r="C3" s="19"/>
      <c r="D3" s="16"/>
      <c r="E3" s="16"/>
      <c r="F3" s="16"/>
      <c r="G3" s="9"/>
      <c r="H3" s="14"/>
      <c r="I3" s="15"/>
      <c r="J3" s="16"/>
      <c r="K3" s="28"/>
      <c r="L3" s="28"/>
    </row>
    <row r="4" customFormat="false" ht="15.75" hidden="false" customHeight="false" outlineLevel="0" collapsed="false">
      <c r="B4" s="17" t="n">
        <v>38882</v>
      </c>
      <c r="C4" s="16" t="n">
        <v>1</v>
      </c>
      <c r="D4" s="48" t="n">
        <v>20.44</v>
      </c>
      <c r="E4" s="48"/>
      <c r="F4" s="48"/>
      <c r="G4" s="49"/>
      <c r="H4" s="17" t="n">
        <v>38882</v>
      </c>
      <c r="I4" s="19" t="n">
        <v>1</v>
      </c>
      <c r="J4" s="20" t="n">
        <v>29.55</v>
      </c>
      <c r="K4" s="28"/>
      <c r="L4" s="28"/>
    </row>
    <row r="5" customFormat="false" ht="15.75" hidden="false" customHeight="false" outlineLevel="0" collapsed="false">
      <c r="B5" s="21"/>
      <c r="C5" s="19" t="n">
        <v>2</v>
      </c>
      <c r="D5" s="48" t="n">
        <v>20.36</v>
      </c>
      <c r="E5" s="48"/>
      <c r="F5" s="48"/>
      <c r="G5" s="49"/>
      <c r="H5" s="21"/>
      <c r="I5" s="19" t="n">
        <v>2</v>
      </c>
      <c r="J5" s="20" t="n">
        <v>29.92</v>
      </c>
      <c r="K5" s="28"/>
      <c r="L5" s="28"/>
    </row>
    <row r="6" customFormat="false" ht="15.75" hidden="false" customHeight="false" outlineLevel="0" collapsed="false">
      <c r="B6" s="21"/>
      <c r="C6" s="19" t="n">
        <v>3</v>
      </c>
      <c r="D6" s="48" t="n">
        <v>19.99</v>
      </c>
      <c r="E6" s="48" t="n">
        <f aca="false">AVERAGE(D4:D6)</f>
        <v>20.2633333333333</v>
      </c>
      <c r="F6" s="48" t="n">
        <f aca="false">STDEV(D4:D6)</f>
        <v>0.240069434400412</v>
      </c>
      <c r="G6" s="49"/>
      <c r="H6" s="21"/>
      <c r="I6" s="19" t="n">
        <v>3</v>
      </c>
      <c r="J6" s="20" t="n">
        <v>29.96</v>
      </c>
      <c r="K6" s="22" t="n">
        <f aca="false">AVERAGE(J4:J6)</f>
        <v>29.81</v>
      </c>
      <c r="L6" s="22" t="n">
        <f aca="false">STDEV(J4:J6)</f>
        <v>0.226053091109147</v>
      </c>
    </row>
    <row r="7" customFormat="false" ht="15.75" hidden="false" customHeight="false" outlineLevel="0" collapsed="false">
      <c r="B7" s="21" t="n">
        <v>38898</v>
      </c>
      <c r="C7" s="19" t="n">
        <v>1</v>
      </c>
      <c r="D7" s="18" t="n">
        <v>21.42</v>
      </c>
      <c r="E7" s="48"/>
      <c r="F7" s="48"/>
      <c r="G7" s="49"/>
      <c r="H7" s="21" t="n">
        <v>38898</v>
      </c>
      <c r="I7" s="19" t="n">
        <v>1</v>
      </c>
      <c r="J7" s="20" t="n">
        <v>30.17</v>
      </c>
      <c r="K7" s="22"/>
      <c r="L7" s="28"/>
    </row>
    <row r="8" customFormat="false" ht="15.75" hidden="false" customHeight="false" outlineLevel="0" collapsed="false">
      <c r="B8" s="21"/>
      <c r="C8" s="19" t="n">
        <v>2</v>
      </c>
      <c r="D8" s="18" t="n">
        <v>22.84</v>
      </c>
      <c r="E8" s="48"/>
      <c r="F8" s="48"/>
      <c r="G8" s="49"/>
      <c r="H8" s="21"/>
      <c r="I8" s="19" t="n">
        <v>2</v>
      </c>
      <c r="J8" s="18" t="n">
        <v>32.18</v>
      </c>
      <c r="K8" s="22"/>
      <c r="L8" s="28"/>
    </row>
    <row r="9" customFormat="false" ht="15.75" hidden="false" customHeight="false" outlineLevel="0" collapsed="false">
      <c r="B9" s="21"/>
      <c r="C9" s="19" t="n">
        <v>3</v>
      </c>
      <c r="D9" s="18" t="n">
        <v>22.84</v>
      </c>
      <c r="E9" s="48" t="n">
        <f aca="false">AVERAGE(D7:D9)</f>
        <v>22.3666666666667</v>
      </c>
      <c r="F9" s="48" t="n">
        <f aca="false">STDEV(D7:D9)</f>
        <v>0.819837382249268</v>
      </c>
      <c r="G9" s="49"/>
      <c r="H9" s="21"/>
      <c r="I9" s="19" t="n">
        <v>3</v>
      </c>
      <c r="J9" s="18" t="n">
        <v>32.18</v>
      </c>
      <c r="K9" s="22" t="n">
        <f aca="false">AVERAGE(J7:J9)</f>
        <v>31.51</v>
      </c>
      <c r="L9" s="22" t="n">
        <f aca="false">STDEV(J7:J9)</f>
        <v>1.16047404107115</v>
      </c>
    </row>
    <row r="10" customFormat="false" ht="15.75" hidden="false" customHeight="false" outlineLevel="0" collapsed="false">
      <c r="B10" s="21" t="n">
        <v>38910</v>
      </c>
      <c r="C10" s="19" t="n">
        <v>1</v>
      </c>
      <c r="D10" s="18" t="n">
        <v>20.78</v>
      </c>
      <c r="E10" s="48"/>
      <c r="F10" s="48"/>
      <c r="G10" s="49"/>
      <c r="H10" s="21" t="n">
        <v>38910</v>
      </c>
      <c r="I10" s="19" t="n">
        <v>1</v>
      </c>
      <c r="J10" s="20" t="n">
        <v>29.07</v>
      </c>
      <c r="K10" s="22"/>
      <c r="L10" s="28"/>
    </row>
    <row r="11" customFormat="false" ht="15.75" hidden="false" customHeight="false" outlineLevel="0" collapsed="false">
      <c r="B11" s="21"/>
      <c r="C11" s="19" t="n">
        <v>2</v>
      </c>
      <c r="D11" s="18" t="n">
        <v>21.41</v>
      </c>
      <c r="E11" s="48"/>
      <c r="F11" s="48"/>
      <c r="G11" s="49"/>
      <c r="H11" s="21"/>
      <c r="I11" s="19" t="n">
        <v>2</v>
      </c>
      <c r="J11" s="20" t="n">
        <v>29.64</v>
      </c>
      <c r="K11" s="22"/>
      <c r="L11" s="28"/>
    </row>
    <row r="12" customFormat="false" ht="15.75" hidden="false" customHeight="false" outlineLevel="0" collapsed="false">
      <c r="B12" s="21"/>
      <c r="C12" s="19" t="n">
        <v>3</v>
      </c>
      <c r="D12" s="18" t="n">
        <v>21.11</v>
      </c>
      <c r="E12" s="48" t="n">
        <f aca="false">AVERAGE(D10:D12)</f>
        <v>21.1</v>
      </c>
      <c r="F12" s="48" t="n">
        <f aca="false">STDEV(D10:D12)</f>
        <v>0.315119025131774</v>
      </c>
      <c r="G12" s="49"/>
      <c r="H12" s="21"/>
      <c r="I12" s="19" t="n">
        <v>3</v>
      </c>
      <c r="J12" s="20" t="n">
        <v>29.24</v>
      </c>
      <c r="K12" s="22" t="n">
        <f aca="false">AVERAGE(J10:J12)</f>
        <v>29.3166666666667</v>
      </c>
      <c r="L12" s="22" t="n">
        <f aca="false">STDEV(J10:J12)</f>
        <v>0.292631736715848</v>
      </c>
    </row>
    <row r="13" customFormat="false" ht="15.75" hidden="false" customHeight="false" outlineLevel="0" collapsed="false">
      <c r="B13" s="21" t="n">
        <v>38924</v>
      </c>
      <c r="C13" s="19" t="n">
        <v>1</v>
      </c>
      <c r="D13" s="18" t="n">
        <v>21.32</v>
      </c>
      <c r="E13" s="48"/>
      <c r="F13" s="48"/>
      <c r="G13" s="49"/>
      <c r="H13" s="21" t="n">
        <v>38924</v>
      </c>
      <c r="I13" s="19" t="n">
        <v>1</v>
      </c>
      <c r="J13" s="18" t="n">
        <v>30.4</v>
      </c>
      <c r="K13" s="22"/>
      <c r="L13" s="28"/>
    </row>
    <row r="14" customFormat="false" ht="15.75" hidden="false" customHeight="false" outlineLevel="0" collapsed="false">
      <c r="B14" s="21"/>
      <c r="C14" s="19" t="n">
        <v>2</v>
      </c>
      <c r="D14" s="18" t="n">
        <v>19.97</v>
      </c>
      <c r="E14" s="48"/>
      <c r="F14" s="48"/>
      <c r="G14" s="49"/>
      <c r="H14" s="21"/>
      <c r="I14" s="19" t="n">
        <v>2</v>
      </c>
      <c r="J14" s="20" t="n">
        <v>30.13</v>
      </c>
      <c r="K14" s="22"/>
      <c r="L14" s="28"/>
    </row>
    <row r="15" customFormat="false" ht="15.75" hidden="false" customHeight="false" outlineLevel="0" collapsed="false">
      <c r="B15" s="21"/>
      <c r="C15" s="19" t="n">
        <v>3</v>
      </c>
      <c r="D15" s="18" t="n">
        <v>20.25</v>
      </c>
      <c r="E15" s="48" t="n">
        <f aca="false">AVERAGE(D13:D15)</f>
        <v>20.5133333333333</v>
      </c>
      <c r="F15" s="48" t="n">
        <f aca="false">STDEV(D13:D15)</f>
        <v>0.712483917947159</v>
      </c>
      <c r="G15" s="49"/>
      <c r="H15" s="21"/>
      <c r="I15" s="19" t="n">
        <v>3</v>
      </c>
      <c r="J15" s="20" t="n">
        <v>30.35</v>
      </c>
      <c r="K15" s="22" t="n">
        <f aca="false">AVERAGE(J13:J15)</f>
        <v>30.2933333333333</v>
      </c>
      <c r="L15" s="22" t="n">
        <f aca="false">STDEV(J13:J15)</f>
        <v>0.143643076176102</v>
      </c>
    </row>
    <row r="16" customFormat="false" ht="15.75" hidden="false" customHeight="false" outlineLevel="0" collapsed="false">
      <c r="B16" s="21" t="n">
        <v>38938</v>
      </c>
      <c r="C16" s="19" t="n">
        <v>1</v>
      </c>
      <c r="D16" s="18" t="n">
        <v>21.73</v>
      </c>
      <c r="E16" s="48"/>
      <c r="F16" s="48"/>
      <c r="G16" s="49"/>
      <c r="H16" s="21" t="n">
        <v>38938</v>
      </c>
      <c r="I16" s="19" t="n">
        <v>1</v>
      </c>
      <c r="J16" s="20" t="n">
        <v>30.33</v>
      </c>
      <c r="K16" s="22"/>
      <c r="L16" s="28"/>
    </row>
    <row r="17" customFormat="false" ht="15.75" hidden="false" customHeight="false" outlineLevel="0" collapsed="false">
      <c r="B17" s="21"/>
      <c r="C17" s="19" t="n">
        <v>2</v>
      </c>
      <c r="D17" s="18" t="n">
        <v>20.64</v>
      </c>
      <c r="E17" s="48"/>
      <c r="F17" s="48"/>
      <c r="G17" s="49"/>
      <c r="H17" s="21"/>
      <c r="I17" s="19" t="n">
        <v>2</v>
      </c>
      <c r="J17" s="20" t="n">
        <v>30.02</v>
      </c>
      <c r="K17" s="22"/>
      <c r="L17" s="28"/>
    </row>
    <row r="18" customFormat="false" ht="15.75" hidden="false" customHeight="false" outlineLevel="0" collapsed="false">
      <c r="B18" s="21"/>
      <c r="C18" s="19" t="n">
        <v>3</v>
      </c>
      <c r="D18" s="18" t="n">
        <v>19.43</v>
      </c>
      <c r="E18" s="48" t="n">
        <f aca="false">AVERAGE(D16:D18)</f>
        <v>20.6</v>
      </c>
      <c r="F18" s="48" t="n">
        <f aca="false">STDEV(D16:D18)</f>
        <v>1.15052162083118</v>
      </c>
      <c r="G18" s="49"/>
      <c r="H18" s="21"/>
      <c r="I18" s="19" t="n">
        <v>3</v>
      </c>
      <c r="J18" s="20" t="n">
        <v>28.76</v>
      </c>
      <c r="K18" s="22" t="n">
        <f aca="false">AVERAGE(J16:J18)</f>
        <v>29.7033333333333</v>
      </c>
      <c r="L18" s="22" t="n">
        <f aca="false">STDEV(J16:J18)</f>
        <v>0.831524703982588</v>
      </c>
    </row>
    <row r="19" customFormat="false" ht="15.75" hidden="false" customHeight="false" outlineLevel="0" collapsed="false">
      <c r="B19" s="21" t="n">
        <v>38952</v>
      </c>
      <c r="C19" s="19" t="n">
        <v>1</v>
      </c>
      <c r="D19" s="18" t="n">
        <v>21.6</v>
      </c>
      <c r="E19" s="48"/>
      <c r="F19" s="48"/>
      <c r="G19" s="49"/>
      <c r="H19" s="21" t="n">
        <v>38952</v>
      </c>
      <c r="I19" s="19" t="n">
        <v>1</v>
      </c>
      <c r="J19" s="20" t="n">
        <v>30.65</v>
      </c>
      <c r="K19" s="22"/>
      <c r="L19" s="28"/>
    </row>
    <row r="20" customFormat="false" ht="15.75" hidden="false" customHeight="false" outlineLevel="0" collapsed="false">
      <c r="B20" s="21"/>
      <c r="C20" s="19" t="n">
        <v>2</v>
      </c>
      <c r="D20" s="18" t="n">
        <v>21.94</v>
      </c>
      <c r="E20" s="48"/>
      <c r="F20" s="48"/>
      <c r="G20" s="49"/>
      <c r="H20" s="21"/>
      <c r="I20" s="19" t="n">
        <v>2</v>
      </c>
      <c r="J20" s="20" t="n">
        <v>31.14</v>
      </c>
      <c r="K20" s="22"/>
      <c r="L20" s="28"/>
    </row>
    <row r="21" customFormat="false" ht="15.75" hidden="false" customHeight="false" outlineLevel="0" collapsed="false">
      <c r="B21" s="21"/>
      <c r="C21" s="19" t="n">
        <v>3</v>
      </c>
      <c r="D21" s="18" t="n">
        <v>21.47</v>
      </c>
      <c r="E21" s="48" t="n">
        <f aca="false">AVERAGE(D19:D21)</f>
        <v>21.67</v>
      </c>
      <c r="F21" s="48" t="n">
        <f aca="false">STDEV(D19:D21)</f>
        <v>0.242693221990233</v>
      </c>
      <c r="G21" s="49"/>
      <c r="H21" s="21"/>
      <c r="I21" s="19" t="n">
        <v>3</v>
      </c>
      <c r="J21" s="20" t="n">
        <v>31.19</v>
      </c>
      <c r="K21" s="22" t="n">
        <f aca="false">AVERAGE(J19:J21)</f>
        <v>30.9933333333333</v>
      </c>
      <c r="L21" s="22" t="n">
        <f aca="false">STDEV(J19:J21)</f>
        <v>0.29838453936713</v>
      </c>
    </row>
    <row r="22" customFormat="false" ht="15.75" hidden="false" customHeight="false" outlineLevel="0" collapsed="false">
      <c r="B22" s="21" t="n">
        <v>38966</v>
      </c>
      <c r="C22" s="19" t="n">
        <v>1</v>
      </c>
      <c r="D22" s="18" t="n">
        <v>21.92</v>
      </c>
      <c r="E22" s="48"/>
      <c r="F22" s="48"/>
      <c r="G22" s="49"/>
      <c r="H22" s="21" t="n">
        <v>38966</v>
      </c>
      <c r="I22" s="19" t="n">
        <v>1</v>
      </c>
      <c r="J22" s="20" t="n">
        <v>29.41</v>
      </c>
      <c r="K22" s="22"/>
      <c r="L22" s="28"/>
    </row>
    <row r="23" customFormat="false" ht="15.75" hidden="false" customHeight="false" outlineLevel="0" collapsed="false">
      <c r="B23" s="21"/>
      <c r="C23" s="19" t="n">
        <v>2</v>
      </c>
      <c r="D23" s="18" t="n">
        <v>21.04</v>
      </c>
      <c r="E23" s="48"/>
      <c r="F23" s="48"/>
      <c r="G23" s="49"/>
      <c r="H23" s="21"/>
      <c r="I23" s="19" t="n">
        <v>2</v>
      </c>
      <c r="J23" s="20" t="n">
        <v>29.11</v>
      </c>
      <c r="K23" s="22"/>
      <c r="L23" s="28"/>
    </row>
    <row r="24" customFormat="false" ht="15.75" hidden="false" customHeight="false" outlineLevel="0" collapsed="false">
      <c r="B24" s="21"/>
      <c r="C24" s="19" t="n">
        <v>3</v>
      </c>
      <c r="D24" s="18" t="n">
        <v>21.44</v>
      </c>
      <c r="E24" s="48" t="n">
        <f aca="false">AVERAGE(D22:D24)</f>
        <v>21.4666666666667</v>
      </c>
      <c r="F24" s="48" t="n">
        <f aca="false">STDEV(D22:D24)</f>
        <v>0.440605643782889</v>
      </c>
      <c r="G24" s="49"/>
      <c r="H24" s="21"/>
      <c r="I24" s="19" t="n">
        <v>3</v>
      </c>
      <c r="J24" s="20" t="n">
        <v>30</v>
      </c>
      <c r="K24" s="22" t="n">
        <f aca="false">AVERAGE(J22:J24)</f>
        <v>29.5066666666667</v>
      </c>
      <c r="L24" s="22" t="n">
        <f aca="false">STDEV(J22:J24)</f>
        <v>0.452806065919322</v>
      </c>
    </row>
    <row r="25" customFormat="false" ht="15.75" hidden="false" customHeight="false" outlineLevel="0" collapsed="false">
      <c r="B25" s="21" t="n">
        <v>38980</v>
      </c>
      <c r="C25" s="19" t="n">
        <v>1</v>
      </c>
      <c r="D25" s="48" t="n">
        <v>22.77</v>
      </c>
      <c r="E25" s="48"/>
      <c r="F25" s="48"/>
      <c r="G25" s="49"/>
      <c r="H25" s="21" t="n">
        <v>38980</v>
      </c>
      <c r="I25" s="19" t="n">
        <v>1</v>
      </c>
      <c r="J25" s="20" t="n">
        <v>31.71</v>
      </c>
      <c r="K25" s="22"/>
      <c r="L25" s="28"/>
    </row>
    <row r="26" customFormat="false" ht="15.75" hidden="false" customHeight="false" outlineLevel="0" collapsed="false">
      <c r="B26" s="21"/>
      <c r="C26" s="19" t="n">
        <v>2</v>
      </c>
      <c r="D26" s="48" t="n">
        <v>21.64</v>
      </c>
      <c r="E26" s="48"/>
      <c r="F26" s="48"/>
      <c r="G26" s="49"/>
      <c r="H26" s="21"/>
      <c r="I26" s="19" t="n">
        <v>2</v>
      </c>
      <c r="J26" s="18" t="n">
        <v>30.06</v>
      </c>
      <c r="K26" s="22"/>
      <c r="L26" s="28"/>
    </row>
    <row r="27" customFormat="false" ht="15.75" hidden="false" customHeight="false" outlineLevel="0" collapsed="false">
      <c r="B27" s="21"/>
      <c r="C27" s="19" t="n">
        <v>3</v>
      </c>
      <c r="D27" s="48" t="n">
        <v>22.13</v>
      </c>
      <c r="E27" s="48" t="n">
        <f aca="false">AVERAGE(D25:D27)</f>
        <v>22.18</v>
      </c>
      <c r="F27" s="48" t="n">
        <f aca="false">STDEV(D25:D27)</f>
        <v>0.566656862660287</v>
      </c>
      <c r="G27" s="49"/>
      <c r="H27" s="21"/>
      <c r="I27" s="19" t="n">
        <v>3</v>
      </c>
      <c r="J27" s="20" t="n">
        <v>31.56</v>
      </c>
      <c r="K27" s="22" t="n">
        <f aca="false">AVERAGE(J25:J27)</f>
        <v>31.11</v>
      </c>
      <c r="L27" s="22" t="n">
        <f aca="false">STDEV(J25:J27)</f>
        <v>0.912414379544734</v>
      </c>
    </row>
    <row r="28" customFormat="false" ht="15.75" hidden="false" customHeight="false" outlineLevel="0" collapsed="false">
      <c r="B28" s="21" t="n">
        <v>38994</v>
      </c>
      <c r="C28" s="19" t="n">
        <v>1</v>
      </c>
      <c r="D28" s="18" t="n">
        <v>20.59</v>
      </c>
      <c r="E28" s="48"/>
      <c r="F28" s="48"/>
      <c r="G28" s="49"/>
      <c r="H28" s="21" t="n">
        <v>38994</v>
      </c>
      <c r="I28" s="19" t="n">
        <v>1</v>
      </c>
      <c r="J28" s="20" t="n">
        <v>31.32</v>
      </c>
      <c r="K28" s="22"/>
      <c r="L28" s="28"/>
    </row>
    <row r="29" customFormat="false" ht="15.75" hidden="false" customHeight="false" outlineLevel="0" collapsed="false">
      <c r="B29" s="21"/>
      <c r="C29" s="19" t="n">
        <v>2</v>
      </c>
      <c r="D29" s="18" t="n">
        <v>20.35</v>
      </c>
      <c r="E29" s="48"/>
      <c r="F29" s="48"/>
      <c r="G29" s="49"/>
      <c r="H29" s="21"/>
      <c r="I29" s="19" t="n">
        <v>2</v>
      </c>
      <c r="J29" s="20" t="n">
        <v>30.46</v>
      </c>
      <c r="K29" s="22"/>
      <c r="L29" s="28"/>
    </row>
    <row r="30" customFormat="false" ht="15.75" hidden="false" customHeight="false" outlineLevel="0" collapsed="false">
      <c r="B30" s="21"/>
      <c r="C30" s="19" t="n">
        <v>3</v>
      </c>
      <c r="D30" s="18" t="n">
        <v>19.71</v>
      </c>
      <c r="E30" s="48" t="n">
        <f aca="false">AVERAGE(D28:D30)</f>
        <v>20.2166666666667</v>
      </c>
      <c r="F30" s="48" t="n">
        <f aca="false">STDEV(D28:D30)</f>
        <v>0.454899256246186</v>
      </c>
      <c r="G30" s="49"/>
      <c r="H30" s="21"/>
      <c r="I30" s="19" t="n">
        <v>3</v>
      </c>
      <c r="J30" s="20" t="n">
        <v>30.02</v>
      </c>
      <c r="K30" s="22" t="n">
        <f aca="false">AVERAGE(J28:J30)</f>
        <v>30.6</v>
      </c>
      <c r="L30" s="22" t="n">
        <f aca="false">STDEV(J28:J30)</f>
        <v>0.661211010192662</v>
      </c>
    </row>
    <row r="31" customFormat="false" ht="15.75" hidden="false" customHeight="false" outlineLevel="0" collapsed="false">
      <c r="B31" s="21" t="n">
        <v>39008</v>
      </c>
      <c r="C31" s="19" t="n">
        <v>1</v>
      </c>
      <c r="D31" s="18" t="n">
        <v>20.67</v>
      </c>
      <c r="E31" s="48"/>
      <c r="F31" s="48"/>
      <c r="G31" s="49"/>
      <c r="H31" s="21" t="n">
        <v>39008</v>
      </c>
      <c r="I31" s="19" t="n">
        <v>1</v>
      </c>
      <c r="J31" s="20" t="n">
        <v>31.33</v>
      </c>
      <c r="K31" s="22"/>
      <c r="L31" s="28"/>
    </row>
    <row r="32" customFormat="false" ht="15.75" hidden="false" customHeight="false" outlineLevel="0" collapsed="false">
      <c r="B32" s="21"/>
      <c r="C32" s="19" t="n">
        <v>2</v>
      </c>
      <c r="D32" s="18" t="n">
        <v>20.73</v>
      </c>
      <c r="E32" s="48"/>
      <c r="F32" s="48"/>
      <c r="G32" s="49"/>
      <c r="H32" s="21"/>
      <c r="I32" s="19" t="n">
        <v>2</v>
      </c>
      <c r="J32" s="20" t="n">
        <v>31.81</v>
      </c>
      <c r="K32" s="22"/>
      <c r="L32" s="28"/>
    </row>
    <row r="33" customFormat="false" ht="15.75" hidden="false" customHeight="false" outlineLevel="0" collapsed="false">
      <c r="B33" s="21"/>
      <c r="C33" s="19" t="n">
        <v>3</v>
      </c>
      <c r="D33" s="18" t="n">
        <v>20.23</v>
      </c>
      <c r="E33" s="48" t="n">
        <f aca="false">AVERAGE(D31:D33)</f>
        <v>20.5433333333333</v>
      </c>
      <c r="F33" s="48" t="n">
        <f aca="false">STDEV(D31:D33)</f>
        <v>0.273007936392577</v>
      </c>
      <c r="G33" s="49"/>
      <c r="H33" s="21"/>
      <c r="I33" s="19" t="n">
        <v>3</v>
      </c>
      <c r="J33" s="20" t="n">
        <v>30.83</v>
      </c>
      <c r="K33" s="22" t="n">
        <f aca="false">AVERAGE(J31:J33)</f>
        <v>31.3233333333333</v>
      </c>
      <c r="L33" s="22" t="n">
        <f aca="false">STDEV(J31:J33)</f>
        <v>0.490034012424988</v>
      </c>
    </row>
    <row r="34" customFormat="false" ht="15.75" hidden="false" customHeight="false" outlineLevel="0" collapsed="false">
      <c r="B34" s="21" t="n">
        <v>39022</v>
      </c>
      <c r="C34" s="19" t="n">
        <v>1</v>
      </c>
      <c r="D34" s="18" t="n">
        <v>19.48</v>
      </c>
      <c r="E34" s="48"/>
      <c r="F34" s="48"/>
      <c r="G34" s="49"/>
      <c r="H34" s="21" t="n">
        <v>39022</v>
      </c>
      <c r="I34" s="19" t="n">
        <v>1</v>
      </c>
      <c r="J34" s="20" t="n">
        <v>30.94</v>
      </c>
      <c r="K34" s="22"/>
      <c r="L34" s="28"/>
    </row>
    <row r="35" customFormat="false" ht="15.75" hidden="false" customHeight="false" outlineLevel="0" collapsed="false">
      <c r="B35" s="21"/>
      <c r="C35" s="19" t="n">
        <v>2</v>
      </c>
      <c r="D35" s="18" t="n">
        <v>20.76</v>
      </c>
      <c r="E35" s="48"/>
      <c r="F35" s="48"/>
      <c r="G35" s="49"/>
      <c r="H35" s="21"/>
      <c r="I35" s="19" t="n">
        <v>2</v>
      </c>
      <c r="J35" s="20" t="n">
        <v>31.8</v>
      </c>
      <c r="K35" s="22"/>
      <c r="L35" s="28"/>
    </row>
    <row r="36" customFormat="false" ht="15.75" hidden="false" customHeight="false" outlineLevel="0" collapsed="false">
      <c r="B36" s="21"/>
      <c r="C36" s="19" t="n">
        <v>3</v>
      </c>
      <c r="D36" s="18" t="n">
        <v>20.76</v>
      </c>
      <c r="E36" s="48" t="n">
        <f aca="false">AVERAGE(D34:D36)</f>
        <v>20.3333333333333</v>
      </c>
      <c r="F36" s="48" t="n">
        <f aca="false">STDEV(D34:D36)</f>
        <v>0.739008344562722</v>
      </c>
      <c r="G36" s="49"/>
      <c r="H36" s="21"/>
      <c r="I36" s="19" t="n">
        <v>3</v>
      </c>
      <c r="J36" s="18" t="n">
        <v>31.28</v>
      </c>
      <c r="K36" s="22" t="n">
        <f aca="false">AVERAGE(J34:J36)</f>
        <v>31.34</v>
      </c>
      <c r="L36" s="22" t="n">
        <f aca="false">STDEV(J34:J36)</f>
        <v>0.433128156554154</v>
      </c>
    </row>
    <row r="37" customFormat="false" ht="15.75" hidden="false" customHeight="false" outlineLevel="0" collapsed="false">
      <c r="B37" s="21" t="n">
        <v>39036</v>
      </c>
      <c r="C37" s="19" t="n">
        <v>1</v>
      </c>
      <c r="D37" s="18" t="n">
        <v>22.35</v>
      </c>
      <c r="E37" s="48"/>
      <c r="F37" s="48"/>
      <c r="G37" s="49"/>
      <c r="H37" s="21" t="n">
        <v>39036</v>
      </c>
      <c r="I37" s="19" t="n">
        <v>1</v>
      </c>
      <c r="J37" s="20" t="n">
        <v>32.04</v>
      </c>
      <c r="K37" s="22"/>
      <c r="L37" s="28"/>
    </row>
    <row r="38" customFormat="false" ht="15.75" hidden="false" customHeight="false" outlineLevel="0" collapsed="false">
      <c r="B38" s="21"/>
      <c r="C38" s="19" t="n">
        <v>2</v>
      </c>
      <c r="D38" s="18" t="n">
        <v>21.24</v>
      </c>
      <c r="E38" s="48"/>
      <c r="F38" s="48"/>
      <c r="G38" s="49"/>
      <c r="H38" s="21"/>
      <c r="I38" s="19" t="n">
        <v>2</v>
      </c>
      <c r="J38" s="20" t="n">
        <v>32.62</v>
      </c>
      <c r="K38" s="22"/>
      <c r="L38" s="28"/>
    </row>
    <row r="39" customFormat="false" ht="15.75" hidden="false" customHeight="false" outlineLevel="0" collapsed="false">
      <c r="B39" s="21"/>
      <c r="C39" s="19" t="n">
        <v>3</v>
      </c>
      <c r="D39" s="18" t="n">
        <v>21.74</v>
      </c>
      <c r="E39" s="48" t="n">
        <f aca="false">AVERAGE(D37:D39)</f>
        <v>21.7766666666667</v>
      </c>
      <c r="F39" s="48" t="n">
        <f aca="false">STDEV(D37:D39)</f>
        <v>0.555907666194068</v>
      </c>
      <c r="G39" s="49"/>
      <c r="H39" s="21"/>
      <c r="I39" s="19" t="n">
        <v>3</v>
      </c>
      <c r="J39" s="20" t="n">
        <v>31.67</v>
      </c>
      <c r="K39" s="22" t="n">
        <f aca="false">AVERAGE(J37:J39)</f>
        <v>32.11</v>
      </c>
      <c r="L39" s="22" t="n">
        <f aca="false">STDEV(J37:J39)</f>
        <v>0.478852795752513</v>
      </c>
    </row>
    <row r="40" customFormat="false" ht="15.75" hidden="false" customHeight="false" outlineLevel="0" collapsed="false">
      <c r="B40" s="21" t="n">
        <v>39050</v>
      </c>
      <c r="C40" s="19" t="n">
        <v>1</v>
      </c>
      <c r="D40" s="18" t="n">
        <v>21.32</v>
      </c>
      <c r="E40" s="48"/>
      <c r="F40" s="48"/>
      <c r="G40" s="49"/>
      <c r="H40" s="21" t="n">
        <v>39050</v>
      </c>
      <c r="I40" s="19" t="n">
        <v>1</v>
      </c>
      <c r="J40" s="20" t="n">
        <v>31.91</v>
      </c>
      <c r="K40" s="22"/>
      <c r="L40" s="28"/>
    </row>
    <row r="41" customFormat="false" ht="15.75" hidden="false" customHeight="false" outlineLevel="0" collapsed="false">
      <c r="B41" s="21"/>
      <c r="C41" s="19" t="n">
        <v>2</v>
      </c>
      <c r="D41" s="48" t="n">
        <v>21.47</v>
      </c>
      <c r="E41" s="48"/>
      <c r="F41" s="48"/>
      <c r="G41" s="49"/>
      <c r="H41" s="21"/>
      <c r="I41" s="19" t="n">
        <v>2</v>
      </c>
      <c r="J41" s="18" t="n">
        <v>32.44</v>
      </c>
      <c r="K41" s="22"/>
      <c r="L41" s="28"/>
    </row>
    <row r="42" customFormat="false" ht="15.75" hidden="false" customHeight="false" outlineLevel="0" collapsed="false">
      <c r="B42" s="21"/>
      <c r="C42" s="19" t="n">
        <v>3</v>
      </c>
      <c r="D42" s="18" t="n">
        <v>21.74</v>
      </c>
      <c r="E42" s="48" t="n">
        <f aca="false">AVERAGE(D40:D42)</f>
        <v>21.51</v>
      </c>
      <c r="F42" s="48" t="n">
        <f aca="false">STDEV(D40:D42)</f>
        <v>0.212837966537927</v>
      </c>
      <c r="G42" s="49"/>
      <c r="H42" s="21"/>
      <c r="I42" s="19" t="n">
        <v>3</v>
      </c>
      <c r="J42" s="18" t="n">
        <v>32.44</v>
      </c>
      <c r="K42" s="22" t="n">
        <f aca="false">AVERAGE(J40:J42)</f>
        <v>32.2633333333333</v>
      </c>
      <c r="L42" s="22" t="n">
        <f aca="false">STDEV(J40:J42)</f>
        <v>0.3059956426705</v>
      </c>
    </row>
    <row r="43" customFormat="false" ht="15.75" hidden="false" customHeight="false" outlineLevel="0" collapsed="false">
      <c r="B43" s="21" t="n">
        <v>39064</v>
      </c>
      <c r="C43" s="19" t="n">
        <v>1</v>
      </c>
      <c r="D43" s="18" t="n">
        <v>22.62</v>
      </c>
      <c r="E43" s="48"/>
      <c r="F43" s="48"/>
      <c r="G43" s="49"/>
      <c r="H43" s="21" t="n">
        <v>39064</v>
      </c>
      <c r="I43" s="19" t="n">
        <v>1</v>
      </c>
      <c r="J43" s="18" t="n">
        <v>34.85</v>
      </c>
      <c r="K43" s="22"/>
      <c r="L43" s="28"/>
    </row>
    <row r="44" customFormat="false" ht="15.75" hidden="false" customHeight="false" outlineLevel="0" collapsed="false">
      <c r="B44" s="21"/>
      <c r="C44" s="19" t="n">
        <v>2</v>
      </c>
      <c r="D44" s="18" t="n">
        <v>22.23</v>
      </c>
      <c r="E44" s="48"/>
      <c r="F44" s="48"/>
      <c r="G44" s="49"/>
      <c r="H44" s="21"/>
      <c r="I44" s="19" t="n">
        <v>2</v>
      </c>
      <c r="J44" s="19" t="n">
        <v>34.24</v>
      </c>
      <c r="K44" s="22"/>
      <c r="L44" s="28"/>
    </row>
    <row r="45" customFormat="false" ht="15.75" hidden="false" customHeight="false" outlineLevel="0" collapsed="false">
      <c r="B45" s="21"/>
      <c r="C45" s="19" t="n">
        <v>3</v>
      </c>
      <c r="D45" s="18" t="n">
        <v>22.14</v>
      </c>
      <c r="E45" s="48" t="n">
        <f aca="false">AVERAGE(D43:D45)</f>
        <v>22.33</v>
      </c>
      <c r="F45" s="48" t="n">
        <f aca="false">STDEV(D43:D45)</f>
        <v>0.255147016443462</v>
      </c>
      <c r="G45" s="49"/>
      <c r="H45" s="21"/>
      <c r="I45" s="19" t="n">
        <v>3</v>
      </c>
      <c r="J45" s="18" t="n">
        <v>34.26</v>
      </c>
      <c r="K45" s="22" t="n">
        <f aca="false">AVERAGE(J43:J45)</f>
        <v>34.45</v>
      </c>
      <c r="L45" s="22" t="n">
        <f aca="false">STDEV(J43:J45)</f>
        <v>0.34655446902327</v>
      </c>
    </row>
    <row r="46" customFormat="false" ht="15.75" hidden="false" customHeight="false" outlineLevel="0" collapsed="false">
      <c r="B46" s="21" t="n">
        <v>39078</v>
      </c>
      <c r="C46" s="19" t="n">
        <v>1</v>
      </c>
      <c r="D46" s="18" t="n">
        <v>20.42</v>
      </c>
      <c r="E46" s="48"/>
      <c r="F46" s="48"/>
      <c r="G46" s="49"/>
      <c r="H46" s="21" t="n">
        <v>39078</v>
      </c>
      <c r="I46" s="19" t="n">
        <v>1</v>
      </c>
      <c r="J46" s="20" t="n">
        <v>32.04</v>
      </c>
      <c r="K46" s="22"/>
      <c r="L46" s="28"/>
    </row>
    <row r="47" customFormat="false" ht="15.75" hidden="false" customHeight="false" outlineLevel="0" collapsed="false">
      <c r="B47" s="21"/>
      <c r="C47" s="19" t="n">
        <v>2</v>
      </c>
      <c r="D47" s="18" t="n">
        <v>20.42</v>
      </c>
      <c r="E47" s="48"/>
      <c r="F47" s="48"/>
      <c r="G47" s="49"/>
      <c r="H47" s="21"/>
      <c r="I47" s="19" t="n">
        <v>2</v>
      </c>
      <c r="J47" s="20" t="n">
        <v>32.02</v>
      </c>
      <c r="K47" s="22"/>
      <c r="L47" s="28"/>
    </row>
    <row r="48" customFormat="false" ht="15.75" hidden="false" customHeight="false" outlineLevel="0" collapsed="false">
      <c r="B48" s="21"/>
      <c r="C48" s="19" t="n">
        <v>3</v>
      </c>
      <c r="D48" s="18" t="n">
        <v>22</v>
      </c>
      <c r="E48" s="48" t="n">
        <f aca="false">AVERAGE(D46:D48)</f>
        <v>20.9466666666667</v>
      </c>
      <c r="F48" s="48" t="n">
        <f aca="false">STDEV(D46:D48)</f>
        <v>0.912213425319608</v>
      </c>
      <c r="G48" s="49"/>
      <c r="H48" s="21"/>
      <c r="I48" s="19" t="n">
        <v>3</v>
      </c>
      <c r="J48" s="20" t="n">
        <v>34.46</v>
      </c>
      <c r="K48" s="22" t="n">
        <f aca="false">AVERAGE(J46:J48)</f>
        <v>32.84</v>
      </c>
      <c r="L48" s="22" t="n">
        <f aca="false">STDEV(J46:J48)</f>
        <v>1.40299679258365</v>
      </c>
    </row>
    <row r="49" customFormat="false" ht="15.75" hidden="false" customHeight="false" outlineLevel="0" collapsed="false">
      <c r="B49" s="21" t="n">
        <v>39092</v>
      </c>
      <c r="C49" s="19" t="n">
        <v>1</v>
      </c>
      <c r="D49" s="25" t="n">
        <v>20.89</v>
      </c>
      <c r="E49" s="48"/>
      <c r="F49" s="48"/>
      <c r="G49" s="49"/>
      <c r="H49" s="21" t="n">
        <v>39092</v>
      </c>
      <c r="I49" s="19" t="n">
        <v>1</v>
      </c>
      <c r="J49" s="25" t="n">
        <v>33.94</v>
      </c>
      <c r="K49" s="22"/>
      <c r="L49" s="28"/>
    </row>
    <row r="50" customFormat="false" ht="15.75" hidden="false" customHeight="false" outlineLevel="0" collapsed="false">
      <c r="B50" s="26"/>
      <c r="C50" s="19" t="n">
        <v>2</v>
      </c>
      <c r="D50" s="25" t="n">
        <v>21.01</v>
      </c>
      <c r="E50" s="48"/>
      <c r="F50" s="48"/>
      <c r="G50" s="49"/>
      <c r="H50" s="26"/>
      <c r="I50" s="19" t="n">
        <v>2</v>
      </c>
      <c r="J50" s="25" t="n">
        <v>34.29</v>
      </c>
      <c r="K50" s="22"/>
      <c r="L50" s="28"/>
    </row>
    <row r="51" customFormat="false" ht="15.75" hidden="false" customHeight="false" outlineLevel="0" collapsed="false">
      <c r="B51" s="26"/>
      <c r="C51" s="19" t="n">
        <v>3</v>
      </c>
      <c r="D51" s="25" t="n">
        <v>20.83</v>
      </c>
      <c r="E51" s="48" t="n">
        <f aca="false">AVERAGE(D49:D51)</f>
        <v>20.91</v>
      </c>
      <c r="F51" s="48" t="n">
        <f aca="false">STDEV(D49:D51)</f>
        <v>0.0916515138991183</v>
      </c>
      <c r="G51" s="49"/>
      <c r="H51" s="26"/>
      <c r="I51" s="19" t="n">
        <v>3</v>
      </c>
      <c r="J51" s="20" t="n">
        <v>33.69</v>
      </c>
      <c r="K51" s="22" t="n">
        <f aca="false">AVERAGE(J49:J51)</f>
        <v>33.9733333333333</v>
      </c>
      <c r="L51" s="22" t="n">
        <f aca="false">STDEV(J49:J51)</f>
        <v>0.301385688667086</v>
      </c>
    </row>
    <row r="52" customFormat="false" ht="15.75" hidden="false" customHeight="false" outlineLevel="0" collapsed="false">
      <c r="B52" s="21" t="n">
        <v>39106</v>
      </c>
      <c r="C52" s="19" t="n">
        <v>1</v>
      </c>
      <c r="D52" s="25" t="n">
        <v>21.08</v>
      </c>
      <c r="E52" s="48"/>
      <c r="F52" s="48"/>
      <c r="G52" s="49"/>
      <c r="H52" s="21" t="n">
        <v>39106</v>
      </c>
      <c r="I52" s="19" t="n">
        <v>1</v>
      </c>
      <c r="J52" s="25" t="n">
        <v>34.56</v>
      </c>
      <c r="K52" s="22"/>
      <c r="L52" s="28"/>
    </row>
    <row r="53" customFormat="false" ht="15.75" hidden="false" customHeight="false" outlineLevel="0" collapsed="false">
      <c r="B53" s="26"/>
      <c r="C53" s="19" t="n">
        <v>2</v>
      </c>
      <c r="D53" s="25" t="n">
        <v>20.62</v>
      </c>
      <c r="E53" s="48"/>
      <c r="F53" s="48"/>
      <c r="G53" s="49"/>
      <c r="H53" s="28"/>
      <c r="I53" s="19" t="n">
        <v>2</v>
      </c>
      <c r="J53" s="25" t="n">
        <v>33.64</v>
      </c>
      <c r="K53" s="22"/>
      <c r="L53" s="28"/>
    </row>
    <row r="54" customFormat="false" ht="15.75" hidden="false" customHeight="false" outlineLevel="0" collapsed="false">
      <c r="B54" s="26"/>
      <c r="C54" s="19" t="n">
        <v>3</v>
      </c>
      <c r="D54" s="25" t="n">
        <v>20.54</v>
      </c>
      <c r="E54" s="48" t="n">
        <f aca="false">AVERAGE(D52:D54)</f>
        <v>20.7466666666667</v>
      </c>
      <c r="F54" s="48" t="n">
        <f aca="false">STDEV(D52:D54)</f>
        <v>0.291433239925258</v>
      </c>
      <c r="G54" s="49"/>
      <c r="H54" s="28"/>
      <c r="I54" s="19" t="n">
        <v>3</v>
      </c>
      <c r="J54" s="50" t="n">
        <v>31.6</v>
      </c>
      <c r="K54" s="22" t="n">
        <f aca="false">AVERAGE(J52:J54)</f>
        <v>33.2666666666667</v>
      </c>
      <c r="L54" s="22" t="n">
        <f aca="false">STDEV(J52:J54)</f>
        <v>1.51490373731579</v>
      </c>
    </row>
    <row r="55" customFormat="false" ht="15.75" hidden="false" customHeight="false" outlineLevel="0" collapsed="false">
      <c r="D55" s="49"/>
      <c r="E55" s="49"/>
      <c r="F55" s="49"/>
      <c r="G55" s="49"/>
      <c r="H55" s="49"/>
      <c r="I55" s="49"/>
      <c r="J55" s="49"/>
    </row>
    <row r="56" customFormat="false" ht="15.75" hidden="false" customHeight="false" outlineLevel="0" collapsed="false">
      <c r="D56" s="49"/>
      <c r="E56" s="49"/>
      <c r="F56" s="49"/>
      <c r="G56" s="49"/>
      <c r="H56" s="49"/>
      <c r="I56" s="49"/>
      <c r="J56" s="49"/>
    </row>
    <row r="57" customFormat="false" ht="15.75" hidden="false" customHeight="false" outlineLevel="0" collapsed="false">
      <c r="D57" s="49"/>
      <c r="E57" s="49"/>
      <c r="F57" s="49"/>
      <c r="G57" s="49"/>
      <c r="H57" s="49"/>
      <c r="I57" s="49"/>
      <c r="J57" s="49"/>
    </row>
    <row r="58" customFormat="false" ht="15.75" hidden="false" customHeight="false" outlineLevel="0" collapsed="false">
      <c r="D58" s="49"/>
      <c r="E58" s="49"/>
      <c r="F58" s="49"/>
      <c r="G58" s="49"/>
      <c r="H58" s="49"/>
      <c r="I58" s="49"/>
      <c r="J58" s="49"/>
    </row>
    <row r="59" customFormat="false" ht="15.75" hidden="false" customHeight="false" outlineLevel="0" collapsed="false">
      <c r="D59" s="49"/>
      <c r="E59" s="49"/>
      <c r="F59" s="49"/>
      <c r="G59" s="49"/>
      <c r="H59" s="49"/>
      <c r="I59" s="49"/>
      <c r="J59" s="49"/>
    </row>
    <row r="60" customFormat="false" ht="15.75" hidden="false" customHeight="false" outlineLevel="0" collapsed="false">
      <c r="D60" s="49"/>
      <c r="E60" s="49"/>
      <c r="F60" s="49"/>
      <c r="G60" s="49"/>
      <c r="H60" s="49"/>
      <c r="I60" s="49"/>
      <c r="J60" s="49"/>
    </row>
    <row r="61" customFormat="false" ht="15.75" hidden="false" customHeight="false" outlineLevel="0" collapsed="false">
      <c r="D61" s="49"/>
      <c r="E61" s="49"/>
      <c r="F61" s="49"/>
      <c r="G61" s="49"/>
      <c r="H61" s="49"/>
      <c r="I61" s="49"/>
      <c r="J61" s="49"/>
    </row>
    <row r="62" customFormat="false" ht="15.75" hidden="false" customHeight="false" outlineLevel="0" collapsed="false">
      <c r="D62" s="49"/>
      <c r="E62" s="49"/>
      <c r="F62" s="49"/>
      <c r="G62" s="49"/>
      <c r="H62" s="49"/>
      <c r="I62" s="49"/>
      <c r="J62" s="49"/>
    </row>
    <row r="63" customFormat="false" ht="15.75" hidden="false" customHeight="false" outlineLevel="0" collapsed="false">
      <c r="D63" s="49"/>
      <c r="E63" s="49"/>
      <c r="F63" s="49"/>
      <c r="G63" s="49"/>
      <c r="H63" s="49"/>
      <c r="I63" s="49"/>
      <c r="J63" s="49"/>
    </row>
    <row r="64" customFormat="false" ht="15.75" hidden="false" customHeight="false" outlineLevel="0" collapsed="false">
      <c r="D64" s="49"/>
      <c r="E64" s="49"/>
      <c r="F64" s="49"/>
      <c r="G64" s="49"/>
      <c r="H64" s="49"/>
      <c r="I64" s="49"/>
      <c r="J64" s="49"/>
    </row>
    <row r="65" customFormat="false" ht="15.75" hidden="false" customHeight="false" outlineLevel="0" collapsed="false">
      <c r="D65" s="49"/>
      <c r="E65" s="49"/>
      <c r="F65" s="49"/>
      <c r="G65" s="49"/>
      <c r="H65" s="49"/>
      <c r="I65" s="49"/>
      <c r="J65" s="49"/>
    </row>
    <row r="66" customFormat="false" ht="15.75" hidden="false" customHeight="false" outlineLevel="0" collapsed="false">
      <c r="D66" s="49"/>
      <c r="E66" s="49"/>
      <c r="F66" s="49"/>
      <c r="G66" s="49"/>
      <c r="H66" s="49"/>
      <c r="I66" s="49"/>
      <c r="J66" s="49"/>
    </row>
    <row r="67" customFormat="false" ht="15.75" hidden="false" customHeight="false" outlineLevel="0" collapsed="false">
      <c r="D67" s="49"/>
      <c r="E67" s="49"/>
      <c r="F67" s="49"/>
      <c r="G67" s="49"/>
      <c r="H67" s="49"/>
      <c r="I67" s="49"/>
      <c r="J67" s="49"/>
    </row>
    <row r="68" customFormat="false" ht="15.75" hidden="false" customHeight="false" outlineLevel="0" collapsed="false">
      <c r="D68" s="49"/>
      <c r="E68" s="49"/>
      <c r="F68" s="49"/>
      <c r="G68" s="49"/>
      <c r="H68" s="49"/>
      <c r="I68" s="49"/>
      <c r="J68" s="49"/>
    </row>
    <row r="69" customFormat="false" ht="15.75" hidden="false" customHeight="false" outlineLevel="0" collapsed="false">
      <c r="D69" s="49"/>
      <c r="E69" s="49"/>
      <c r="F69" s="49"/>
      <c r="G69" s="49"/>
      <c r="H69" s="49"/>
      <c r="I69" s="49"/>
      <c r="J69" s="49"/>
    </row>
    <row r="70" customFormat="false" ht="15.75" hidden="false" customHeight="false" outlineLevel="0" collapsed="false">
      <c r="D70" s="49"/>
      <c r="E70" s="49"/>
      <c r="F70" s="49"/>
      <c r="G70" s="49"/>
      <c r="H70" s="49"/>
      <c r="I70" s="49"/>
      <c r="J70" s="49"/>
    </row>
    <row r="71" customFormat="false" ht="15.75" hidden="false" customHeight="false" outlineLevel="0" collapsed="false">
      <c r="D71" s="49"/>
      <c r="E71" s="49"/>
      <c r="F71" s="49"/>
      <c r="G71" s="49"/>
      <c r="H71" s="49"/>
      <c r="I71" s="49"/>
      <c r="J71" s="49"/>
    </row>
    <row r="72" customFormat="false" ht="15.75" hidden="false" customHeight="false" outlineLevel="0" collapsed="false">
      <c r="D72" s="49"/>
      <c r="E72" s="49"/>
      <c r="F72" s="49"/>
      <c r="G72" s="49"/>
      <c r="H72" s="49"/>
      <c r="I72" s="49"/>
      <c r="J72" s="49"/>
    </row>
    <row r="73" customFormat="false" ht="15.75" hidden="false" customHeight="false" outlineLevel="0" collapsed="false">
      <c r="D73" s="49"/>
      <c r="E73" s="49"/>
      <c r="F73" s="49"/>
      <c r="G73" s="49"/>
      <c r="H73" s="49"/>
      <c r="I73" s="49"/>
      <c r="J73" s="49"/>
    </row>
    <row r="74" customFormat="false" ht="15.75" hidden="false" customHeight="false" outlineLevel="0" collapsed="false">
      <c r="D74" s="49"/>
      <c r="E74" s="49"/>
      <c r="F74" s="49"/>
      <c r="G74" s="49"/>
      <c r="H74" s="49"/>
      <c r="I74" s="49"/>
      <c r="J74" s="49"/>
    </row>
    <row r="75" customFormat="false" ht="15.75" hidden="false" customHeight="false" outlineLevel="0" collapsed="false">
      <c r="D75" s="49"/>
      <c r="E75" s="49"/>
      <c r="F75" s="49"/>
      <c r="G75" s="49"/>
      <c r="H75" s="49"/>
      <c r="I75" s="49"/>
      <c r="J75" s="49"/>
    </row>
    <row r="76" customFormat="false" ht="15.75" hidden="false" customHeight="false" outlineLevel="0" collapsed="false">
      <c r="D76" s="49"/>
      <c r="E76" s="49"/>
      <c r="F76" s="49"/>
      <c r="G76" s="49"/>
      <c r="H76" s="49"/>
      <c r="I76" s="49"/>
      <c r="J76" s="49"/>
    </row>
    <row r="77" customFormat="false" ht="15.75" hidden="false" customHeight="false" outlineLevel="0" collapsed="false">
      <c r="D77" s="49"/>
      <c r="E77" s="49"/>
      <c r="F77" s="49"/>
      <c r="G77" s="49"/>
      <c r="H77" s="49"/>
      <c r="I77" s="49"/>
      <c r="J77" s="49"/>
    </row>
    <row r="78" customFormat="false" ht="15.75" hidden="false" customHeight="false" outlineLevel="0" collapsed="false">
      <c r="D78" s="49"/>
      <c r="E78" s="49"/>
      <c r="F78" s="49"/>
      <c r="G78" s="49"/>
      <c r="H78" s="49"/>
      <c r="I78" s="49"/>
      <c r="J78" s="49"/>
    </row>
    <row r="79" customFormat="false" ht="15.75" hidden="false" customHeight="false" outlineLevel="0" collapsed="false">
      <c r="D79" s="49"/>
      <c r="E79" s="49"/>
      <c r="F79" s="49"/>
      <c r="G79" s="49"/>
      <c r="H79" s="49"/>
      <c r="I79" s="49"/>
      <c r="J79" s="49"/>
    </row>
    <row r="80" customFormat="false" ht="15.75" hidden="false" customHeight="false" outlineLevel="0" collapsed="false">
      <c r="D80" s="49"/>
      <c r="E80" s="49"/>
      <c r="F80" s="49"/>
      <c r="G80" s="49"/>
      <c r="H80" s="49"/>
      <c r="I80" s="49"/>
      <c r="J80" s="49"/>
    </row>
    <row r="81" customFormat="false" ht="15.75" hidden="false" customHeight="false" outlineLevel="0" collapsed="false">
      <c r="D81" s="49"/>
      <c r="E81" s="49"/>
      <c r="F81" s="49"/>
      <c r="G81" s="49"/>
      <c r="H81" s="49"/>
      <c r="I81" s="49"/>
      <c r="J81" s="49"/>
    </row>
    <row r="82" customFormat="false" ht="15.75" hidden="false" customHeight="false" outlineLevel="0" collapsed="false">
      <c r="D82" s="49"/>
      <c r="E82" s="49"/>
      <c r="F82" s="49"/>
      <c r="G82" s="49"/>
      <c r="H82" s="49"/>
      <c r="I82" s="49"/>
      <c r="J82" s="49"/>
    </row>
    <row r="83" customFormat="false" ht="15.75" hidden="false" customHeight="false" outlineLevel="0" collapsed="false">
      <c r="D83" s="49"/>
      <c r="E83" s="49"/>
      <c r="F83" s="49"/>
      <c r="G83" s="49"/>
      <c r="H83" s="49"/>
      <c r="I83" s="49"/>
      <c r="J83" s="49"/>
    </row>
    <row r="84" customFormat="false" ht="15.75" hidden="false" customHeight="false" outlineLevel="0" collapsed="false">
      <c r="D84" s="49"/>
      <c r="E84" s="49"/>
      <c r="F84" s="49"/>
      <c r="G84" s="49"/>
      <c r="H84" s="49"/>
      <c r="I84" s="49"/>
      <c r="J84" s="49"/>
    </row>
    <row r="85" customFormat="false" ht="15.75" hidden="false" customHeight="false" outlineLevel="0" collapsed="false">
      <c r="D85" s="49"/>
      <c r="E85" s="49"/>
      <c r="F85" s="49"/>
      <c r="G85" s="49"/>
      <c r="H85" s="49"/>
      <c r="I85" s="49"/>
      <c r="J85" s="49"/>
    </row>
    <row r="86" customFormat="false" ht="15.75" hidden="false" customHeight="false" outlineLevel="0" collapsed="false">
      <c r="D86" s="49"/>
      <c r="E86" s="49"/>
      <c r="F86" s="49"/>
      <c r="G86" s="49"/>
      <c r="H86" s="49"/>
      <c r="I86" s="49"/>
      <c r="J86" s="49"/>
    </row>
    <row r="87" customFormat="false" ht="15.75" hidden="false" customHeight="false" outlineLevel="0" collapsed="false">
      <c r="D87" s="49"/>
      <c r="E87" s="49"/>
      <c r="F87" s="49"/>
      <c r="G87" s="49"/>
      <c r="H87" s="49"/>
      <c r="I87" s="49"/>
      <c r="J87" s="49"/>
    </row>
    <row r="88" customFormat="false" ht="15.75" hidden="false" customHeight="false" outlineLevel="0" collapsed="false">
      <c r="D88" s="49"/>
      <c r="E88" s="49"/>
      <c r="F88" s="49"/>
      <c r="G88" s="49"/>
      <c r="H88" s="49"/>
      <c r="I88" s="49"/>
      <c r="J88" s="49"/>
    </row>
    <row r="89" customFormat="false" ht="15.75" hidden="false" customHeight="false" outlineLevel="0" collapsed="false">
      <c r="D89" s="49"/>
      <c r="E89" s="49"/>
      <c r="F89" s="49"/>
      <c r="G89" s="49"/>
      <c r="H89" s="49"/>
      <c r="I89" s="49"/>
      <c r="J89" s="49"/>
    </row>
    <row r="90" customFormat="false" ht="15.75" hidden="false" customHeight="false" outlineLevel="0" collapsed="false">
      <c r="D90" s="49"/>
      <c r="E90" s="49"/>
      <c r="F90" s="49"/>
      <c r="G90" s="49"/>
      <c r="H90" s="49"/>
      <c r="I90" s="49"/>
      <c r="J90" s="49"/>
    </row>
    <row r="91" customFormat="false" ht="15.75" hidden="false" customHeight="false" outlineLevel="0" collapsed="false">
      <c r="D91" s="49"/>
      <c r="E91" s="49"/>
      <c r="F91" s="49"/>
      <c r="G91" s="49"/>
      <c r="H91" s="49"/>
      <c r="I91" s="49"/>
      <c r="J91" s="49"/>
    </row>
    <row r="92" customFormat="false" ht="15.75" hidden="false" customHeight="false" outlineLevel="0" collapsed="false">
      <c r="D92" s="49"/>
      <c r="E92" s="49"/>
      <c r="F92" s="49"/>
      <c r="G92" s="49"/>
      <c r="H92" s="49"/>
      <c r="I92" s="49"/>
      <c r="J92" s="49"/>
    </row>
    <row r="93" customFormat="false" ht="15.75" hidden="false" customHeight="false" outlineLevel="0" collapsed="false">
      <c r="D93" s="49"/>
      <c r="E93" s="49"/>
      <c r="F93" s="49"/>
      <c r="G93" s="49"/>
      <c r="H93" s="49"/>
      <c r="I93" s="49"/>
      <c r="J93" s="49"/>
    </row>
    <row r="94" customFormat="false" ht="15.75" hidden="false" customHeight="false" outlineLevel="0" collapsed="false">
      <c r="D94" s="49"/>
      <c r="E94" s="49"/>
      <c r="F94" s="49"/>
      <c r="G94" s="49"/>
      <c r="H94" s="49"/>
      <c r="I94" s="49"/>
      <c r="J94" s="49"/>
    </row>
    <row r="95" customFormat="false" ht="15.75" hidden="false" customHeight="false" outlineLevel="0" collapsed="false">
      <c r="D95" s="49"/>
      <c r="E95" s="49"/>
      <c r="F95" s="49"/>
      <c r="G95" s="49"/>
      <c r="H95" s="49"/>
      <c r="I95" s="49"/>
      <c r="J95" s="49"/>
    </row>
    <row r="96" customFormat="false" ht="15.75" hidden="false" customHeight="false" outlineLevel="0" collapsed="false">
      <c r="D96" s="49"/>
      <c r="E96" s="49"/>
      <c r="F96" s="49"/>
      <c r="G96" s="49"/>
      <c r="H96" s="49"/>
      <c r="I96" s="49"/>
      <c r="J96" s="49"/>
    </row>
    <row r="97" customFormat="false" ht="15.75" hidden="false" customHeight="false" outlineLevel="0" collapsed="false">
      <c r="D97" s="49"/>
      <c r="E97" s="49"/>
      <c r="F97" s="49"/>
      <c r="G97" s="49"/>
      <c r="H97" s="49"/>
      <c r="I97" s="49"/>
      <c r="J97" s="49"/>
    </row>
    <row r="98" customFormat="false" ht="15.75" hidden="false" customHeight="false" outlineLevel="0" collapsed="false">
      <c r="D98" s="49"/>
      <c r="E98" s="49"/>
      <c r="F98" s="49"/>
      <c r="G98" s="49"/>
      <c r="H98" s="49"/>
      <c r="I98" s="49"/>
      <c r="J98" s="49"/>
    </row>
    <row r="99" customFormat="false" ht="15.75" hidden="false" customHeight="false" outlineLevel="0" collapsed="false">
      <c r="D99" s="49"/>
      <c r="E99" s="49"/>
      <c r="F99" s="49"/>
      <c r="G99" s="49"/>
      <c r="H99" s="49"/>
      <c r="I99" s="49"/>
      <c r="J99" s="49"/>
    </row>
    <row r="100" customFormat="false" ht="15.75" hidden="false" customHeight="false" outlineLevel="0" collapsed="false">
      <c r="D100" s="49"/>
      <c r="E100" s="49"/>
      <c r="F100" s="49"/>
      <c r="G100" s="49"/>
      <c r="H100" s="49"/>
      <c r="I100" s="49"/>
      <c r="J100" s="49"/>
    </row>
    <row r="101" customFormat="false" ht="15.75" hidden="false" customHeight="false" outlineLevel="0" collapsed="false">
      <c r="D101" s="49"/>
      <c r="E101" s="49"/>
      <c r="F101" s="49"/>
      <c r="G101" s="49"/>
      <c r="H101" s="49"/>
      <c r="I101" s="49"/>
      <c r="J101" s="49"/>
    </row>
    <row r="102" customFormat="false" ht="15.75" hidden="false" customHeight="false" outlineLevel="0" collapsed="false">
      <c r="D102" s="49"/>
      <c r="E102" s="49"/>
      <c r="F102" s="49"/>
      <c r="G102" s="49"/>
      <c r="H102" s="49"/>
      <c r="I102" s="49"/>
      <c r="J102" s="49"/>
    </row>
    <row r="103" customFormat="false" ht="15.75" hidden="false" customHeight="false" outlineLevel="0" collapsed="false">
      <c r="D103" s="49"/>
      <c r="E103" s="49"/>
      <c r="F103" s="49"/>
      <c r="G103" s="49"/>
      <c r="H103" s="49"/>
      <c r="I103" s="49"/>
      <c r="J103" s="49"/>
    </row>
    <row r="104" customFormat="false" ht="15.75" hidden="false" customHeight="false" outlineLevel="0" collapsed="false">
      <c r="D104" s="49"/>
      <c r="E104" s="49"/>
      <c r="F104" s="49"/>
      <c r="G104" s="49"/>
      <c r="H104" s="49"/>
      <c r="I104" s="49"/>
      <c r="J104" s="49"/>
    </row>
    <row r="105" customFormat="false" ht="15.75" hidden="false" customHeight="false" outlineLevel="0" collapsed="false">
      <c r="D105" s="49"/>
      <c r="E105" s="49"/>
      <c r="F105" s="49"/>
      <c r="G105" s="49"/>
      <c r="H105" s="49"/>
      <c r="I105" s="49"/>
      <c r="J105" s="49"/>
    </row>
    <row r="106" customFormat="false" ht="15.75" hidden="false" customHeight="false" outlineLevel="0" collapsed="false">
      <c r="D106" s="49"/>
      <c r="E106" s="49"/>
      <c r="F106" s="49"/>
      <c r="G106" s="49"/>
      <c r="H106" s="49"/>
      <c r="I106" s="49"/>
      <c r="J106" s="49"/>
    </row>
    <row r="107" customFormat="false" ht="15.75" hidden="false" customHeight="false" outlineLevel="0" collapsed="false">
      <c r="D107" s="49"/>
      <c r="E107" s="49"/>
      <c r="F107" s="49"/>
      <c r="G107" s="49"/>
      <c r="H107" s="49"/>
      <c r="I107" s="49"/>
      <c r="J107" s="49"/>
    </row>
    <row r="108" customFormat="false" ht="15.75" hidden="false" customHeight="false" outlineLevel="0" collapsed="false">
      <c r="D108" s="49"/>
      <c r="E108" s="49"/>
      <c r="F108" s="49"/>
      <c r="G108" s="49"/>
      <c r="H108" s="49"/>
      <c r="I108" s="49"/>
      <c r="J108" s="49"/>
    </row>
    <row r="109" customFormat="false" ht="15.75" hidden="false" customHeight="false" outlineLevel="0" collapsed="false">
      <c r="D109" s="49"/>
      <c r="E109" s="49"/>
      <c r="F109" s="49"/>
      <c r="G109" s="49"/>
      <c r="H109" s="49"/>
      <c r="I109" s="49"/>
      <c r="J109" s="49"/>
    </row>
    <row r="110" customFormat="false" ht="15.75" hidden="false" customHeight="false" outlineLevel="0" collapsed="false">
      <c r="D110" s="49"/>
      <c r="E110" s="49"/>
      <c r="F110" s="49"/>
      <c r="G110" s="49"/>
      <c r="H110" s="49"/>
      <c r="I110" s="49"/>
      <c r="J110" s="49"/>
    </row>
    <row r="111" customFormat="false" ht="15.75" hidden="false" customHeight="false" outlineLevel="0" collapsed="false">
      <c r="D111" s="49"/>
      <c r="E111" s="49"/>
      <c r="F111" s="49"/>
      <c r="G111" s="49"/>
      <c r="H111" s="49"/>
      <c r="I111" s="49"/>
      <c r="J111" s="49"/>
    </row>
    <row r="112" customFormat="false" ht="15.75" hidden="false" customHeight="false" outlineLevel="0" collapsed="false">
      <c r="D112" s="49"/>
      <c r="E112" s="49"/>
      <c r="F112" s="49"/>
      <c r="G112" s="49"/>
      <c r="H112" s="49"/>
      <c r="I112" s="49"/>
      <c r="J112" s="49"/>
    </row>
    <row r="113" customFormat="false" ht="15.75" hidden="false" customHeight="false" outlineLevel="0" collapsed="false">
      <c r="D113" s="49"/>
      <c r="E113" s="49"/>
      <c r="F113" s="49"/>
      <c r="G113" s="49"/>
      <c r="H113" s="49"/>
      <c r="I113" s="49"/>
      <c r="J113" s="49"/>
    </row>
    <row r="114" customFormat="false" ht="15.75" hidden="false" customHeight="false" outlineLevel="0" collapsed="false">
      <c r="D114" s="49"/>
      <c r="E114" s="49"/>
      <c r="F114" s="49"/>
      <c r="G114" s="49"/>
      <c r="H114" s="49"/>
      <c r="I114" s="49"/>
      <c r="J114" s="49"/>
    </row>
    <row r="115" customFormat="false" ht="15.75" hidden="false" customHeight="false" outlineLevel="0" collapsed="false">
      <c r="D115" s="49"/>
      <c r="E115" s="49"/>
      <c r="F115" s="49"/>
      <c r="G115" s="49"/>
      <c r="H115" s="49"/>
      <c r="I115" s="49"/>
      <c r="J115" s="49"/>
    </row>
    <row r="116" customFormat="false" ht="15.75" hidden="false" customHeight="false" outlineLevel="0" collapsed="false">
      <c r="D116" s="49"/>
      <c r="E116" s="49"/>
      <c r="F116" s="49"/>
      <c r="G116" s="49"/>
      <c r="H116" s="49"/>
      <c r="I116" s="49"/>
      <c r="J116" s="49"/>
    </row>
    <row r="117" customFormat="false" ht="15.75" hidden="false" customHeight="false" outlineLevel="0" collapsed="false">
      <c r="D117" s="49"/>
      <c r="E117" s="49"/>
      <c r="F117" s="49"/>
      <c r="G117" s="49"/>
      <c r="H117" s="49"/>
      <c r="I117" s="49"/>
      <c r="J117" s="49"/>
    </row>
    <row r="118" customFormat="false" ht="15.75" hidden="false" customHeight="false" outlineLevel="0" collapsed="false">
      <c r="D118" s="49"/>
      <c r="E118" s="49"/>
      <c r="F118" s="49"/>
      <c r="G118" s="49"/>
      <c r="H118" s="49"/>
      <c r="I118" s="49"/>
      <c r="J118" s="49"/>
    </row>
    <row r="119" customFormat="false" ht="15.75" hidden="false" customHeight="false" outlineLevel="0" collapsed="false">
      <c r="D119" s="49"/>
      <c r="E119" s="49"/>
      <c r="F119" s="49"/>
      <c r="G119" s="49"/>
      <c r="H119" s="49"/>
      <c r="I119" s="49"/>
      <c r="J119" s="49"/>
    </row>
    <row r="120" customFormat="false" ht="15.75" hidden="false" customHeight="false" outlineLevel="0" collapsed="false">
      <c r="D120" s="49"/>
      <c r="E120" s="49"/>
      <c r="F120" s="49"/>
      <c r="G120" s="49"/>
      <c r="H120" s="49"/>
      <c r="I120" s="49"/>
      <c r="J120" s="49"/>
    </row>
    <row r="121" customFormat="false" ht="15.75" hidden="false" customHeight="false" outlineLevel="0" collapsed="false">
      <c r="D121" s="49"/>
      <c r="E121" s="49"/>
      <c r="F121" s="49"/>
      <c r="G121" s="49"/>
      <c r="H121" s="49"/>
      <c r="I121" s="49"/>
      <c r="J121" s="49"/>
    </row>
  </sheetData>
  <mergeCells count="2">
    <mergeCell ref="B1:F1"/>
    <mergeCell ref="H1:L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L57"/>
  <sheetViews>
    <sheetView showFormulas="false" showGridLines="true" showRowColHeaders="true" showZeros="true" rightToLeft="false" tabSelected="false" showOutlineSymbols="true" defaultGridColor="true" view="normal" topLeftCell="A1" colorId="64" zoomScale="70" zoomScaleNormal="70" zoomScalePageLayoutView="100" workbookViewId="0">
      <selection pane="topLeft" activeCell="K2" activeCellId="0" sqref="K2"/>
    </sheetView>
  </sheetViews>
  <sheetFormatPr defaultColWidth="9.13671875" defaultRowHeight="15.75" zeroHeight="false" outlineLevelRow="0" outlineLevelCol="0"/>
  <cols>
    <col collapsed="false" customWidth="false" hidden="false" outlineLevel="0" max="1" min="1" style="9" width="9.14"/>
    <col collapsed="false" customWidth="true" hidden="false" outlineLevel="0" max="2" min="2" style="9" width="12.7"/>
    <col collapsed="false" customWidth="true" hidden="false" outlineLevel="0" max="3" min="3" style="10" width="16.13"/>
    <col collapsed="false" customWidth="true" hidden="false" outlineLevel="0" max="4" min="4" style="9" width="23.41"/>
    <col collapsed="false" customWidth="true" hidden="false" outlineLevel="0" max="5" min="5" style="9" width="9.99"/>
    <col collapsed="false" customWidth="true" hidden="false" outlineLevel="0" max="6" min="6" style="9" width="23.41"/>
    <col collapsed="false" customWidth="false" hidden="false" outlineLevel="0" max="7" min="7" style="9" width="9.14"/>
    <col collapsed="false" customWidth="true" hidden="false" outlineLevel="0" max="8" min="8" style="9" width="12.7"/>
    <col collapsed="false" customWidth="true" hidden="false" outlineLevel="0" max="9" min="9" style="10" width="16.13"/>
    <col collapsed="false" customWidth="true" hidden="false" outlineLevel="0" max="10" min="10" style="9" width="23.41"/>
    <col collapsed="false" customWidth="false" hidden="false" outlineLevel="0" max="11" min="11" style="9" width="9.14"/>
    <col collapsed="false" customWidth="true" hidden="false" outlineLevel="0" max="12" min="12" style="9" width="21.7"/>
    <col collapsed="false" customWidth="false" hidden="false" outlineLevel="0" max="257" min="13" style="9" width="9.14"/>
  </cols>
  <sheetData>
    <row r="1" customFormat="false" ht="15.75" hidden="false" customHeight="false" outlineLevel="0" collapsed="false">
      <c r="B1" s="11" t="s">
        <v>5</v>
      </c>
      <c r="C1" s="11"/>
      <c r="D1" s="11"/>
      <c r="E1" s="11"/>
      <c r="F1" s="11"/>
      <c r="H1" s="11" t="s">
        <v>16</v>
      </c>
      <c r="I1" s="11"/>
      <c r="J1" s="11"/>
      <c r="K1" s="11"/>
      <c r="L1" s="11"/>
    </row>
    <row r="2" customFormat="false" ht="15.75" hidden="false" customHeight="false" outlineLevel="0" collapsed="false">
      <c r="B2" s="12" t="s">
        <v>7</v>
      </c>
      <c r="C2" s="12" t="s">
        <v>8</v>
      </c>
      <c r="D2" s="13" t="s">
        <v>9</v>
      </c>
      <c r="E2" s="13" t="s">
        <v>10</v>
      </c>
      <c r="F2" s="13" t="s">
        <v>11</v>
      </c>
      <c r="H2" s="12" t="s">
        <v>7</v>
      </c>
      <c r="I2" s="12" t="s">
        <v>8</v>
      </c>
      <c r="J2" s="13" t="s">
        <v>9</v>
      </c>
      <c r="K2" s="13" t="s">
        <v>10</v>
      </c>
      <c r="L2" s="13" t="s">
        <v>11</v>
      </c>
    </row>
    <row r="3" customFormat="false" ht="15.75" hidden="false" customHeight="false" outlineLevel="0" collapsed="false">
      <c r="B3" s="14"/>
      <c r="C3" s="15"/>
      <c r="D3" s="16"/>
      <c r="E3" s="16"/>
      <c r="F3" s="16"/>
      <c r="H3" s="14"/>
      <c r="I3" s="15"/>
      <c r="J3" s="16"/>
      <c r="K3" s="14"/>
      <c r="L3" s="14"/>
    </row>
    <row r="4" customFormat="false" ht="15.75" hidden="false" customHeight="false" outlineLevel="0" collapsed="false">
      <c r="B4" s="17" t="n">
        <v>38882</v>
      </c>
      <c r="C4" s="16" t="n">
        <v>1</v>
      </c>
      <c r="D4" s="18" t="n">
        <v>22.83</v>
      </c>
      <c r="E4" s="18"/>
      <c r="F4" s="18"/>
      <c r="G4" s="10"/>
      <c r="H4" s="17" t="n">
        <v>38882</v>
      </c>
      <c r="I4" s="19" t="n">
        <v>1</v>
      </c>
      <c r="J4" s="20" t="n">
        <v>22.32</v>
      </c>
      <c r="K4" s="14"/>
      <c r="L4" s="14"/>
    </row>
    <row r="5" customFormat="false" ht="15.75" hidden="false" customHeight="false" outlineLevel="0" collapsed="false">
      <c r="B5" s="21"/>
      <c r="C5" s="19" t="n">
        <v>2</v>
      </c>
      <c r="D5" s="41" t="n">
        <v>22.54</v>
      </c>
      <c r="E5" s="19"/>
      <c r="F5" s="19"/>
      <c r="G5" s="10"/>
      <c r="H5" s="21"/>
      <c r="I5" s="19" t="n">
        <v>2</v>
      </c>
      <c r="J5" s="20" t="n">
        <v>22.68</v>
      </c>
      <c r="K5" s="14"/>
      <c r="L5" s="14"/>
    </row>
    <row r="6" customFormat="false" ht="15.75" hidden="false" customHeight="false" outlineLevel="0" collapsed="false">
      <c r="B6" s="21"/>
      <c r="C6" s="19" t="n">
        <v>3</v>
      </c>
      <c r="D6" s="31" t="n">
        <v>20.94</v>
      </c>
      <c r="E6" s="18" t="n">
        <f aca="false">AVERAGE(D4:D6)</f>
        <v>22.1033333333333</v>
      </c>
      <c r="F6" s="18" t="n">
        <f aca="false">STDEV(D4:D6)</f>
        <v>1.01785722639933</v>
      </c>
      <c r="G6" s="10"/>
      <c r="H6" s="21"/>
      <c r="I6" s="19" t="n">
        <v>3</v>
      </c>
      <c r="J6" s="20" t="n">
        <v>21.49</v>
      </c>
      <c r="K6" s="22" t="n">
        <f aca="false">AVERAGE(J4:J6)</f>
        <v>22.1633333333333</v>
      </c>
      <c r="L6" s="22" t="n">
        <f aca="false">STDEV(J4:J6)</f>
        <v>0.610273162881455</v>
      </c>
    </row>
    <row r="7" customFormat="false" ht="15.75" hidden="false" customHeight="false" outlineLevel="0" collapsed="false">
      <c r="B7" s="21" t="n">
        <v>38898</v>
      </c>
      <c r="C7" s="19" t="n">
        <v>1</v>
      </c>
      <c r="D7" s="31" t="n">
        <v>21.42</v>
      </c>
      <c r="E7" s="18"/>
      <c r="F7" s="18"/>
      <c r="G7" s="10"/>
      <c r="H7" s="21" t="n">
        <v>38898</v>
      </c>
      <c r="I7" s="19" t="n">
        <v>1</v>
      </c>
      <c r="J7" s="20" t="n">
        <v>22.63</v>
      </c>
      <c r="K7" s="14"/>
      <c r="L7" s="14"/>
    </row>
    <row r="8" customFormat="false" ht="15.75" hidden="false" customHeight="false" outlineLevel="0" collapsed="false">
      <c r="B8" s="21"/>
      <c r="C8" s="19" t="n">
        <v>2</v>
      </c>
      <c r="D8" s="31" t="n">
        <v>21.33</v>
      </c>
      <c r="E8" s="19"/>
      <c r="F8" s="19"/>
      <c r="G8" s="10"/>
      <c r="H8" s="21"/>
      <c r="I8" s="19" t="n">
        <v>2</v>
      </c>
      <c r="J8" s="20" t="n">
        <v>22.42</v>
      </c>
      <c r="K8" s="14"/>
      <c r="L8" s="14"/>
    </row>
    <row r="9" customFormat="false" ht="15.75" hidden="false" customHeight="false" outlineLevel="0" collapsed="false">
      <c r="B9" s="21"/>
      <c r="C9" s="19" t="n">
        <v>3</v>
      </c>
      <c r="D9" s="31" t="n">
        <v>21.33</v>
      </c>
      <c r="E9" s="18" t="n">
        <f aca="false">AVERAGE(D7:D9)</f>
        <v>21.36</v>
      </c>
      <c r="F9" s="18" t="n">
        <f aca="false">STDEV(D7:D9)</f>
        <v>0.0519615242270683</v>
      </c>
      <c r="G9" s="10"/>
      <c r="H9" s="21"/>
      <c r="I9" s="19" t="n">
        <v>3</v>
      </c>
      <c r="J9" s="20" t="n">
        <v>21.99</v>
      </c>
      <c r="K9" s="22" t="n">
        <f aca="false">AVERAGE(J7:J9)</f>
        <v>22.3466666666667</v>
      </c>
      <c r="L9" s="22" t="n">
        <f aca="false">STDEV(J7:J9)</f>
        <v>0.326241219549789</v>
      </c>
    </row>
    <row r="10" customFormat="false" ht="15.75" hidden="false" customHeight="false" outlineLevel="0" collapsed="false">
      <c r="B10" s="21" t="n">
        <v>38910</v>
      </c>
      <c r="C10" s="19" t="n">
        <v>1</v>
      </c>
      <c r="D10" s="31" t="n">
        <v>21.76</v>
      </c>
      <c r="E10" s="18"/>
      <c r="F10" s="18"/>
      <c r="G10" s="10"/>
      <c r="H10" s="21" t="n">
        <v>38910</v>
      </c>
      <c r="I10" s="19" t="n">
        <v>1</v>
      </c>
      <c r="J10" s="51" t="n">
        <v>21.83</v>
      </c>
      <c r="K10" s="14"/>
      <c r="L10" s="14"/>
    </row>
    <row r="11" customFormat="false" ht="15.75" hidden="false" customHeight="false" outlineLevel="0" collapsed="false">
      <c r="B11" s="21"/>
      <c r="C11" s="19" t="n">
        <v>2</v>
      </c>
      <c r="D11" s="31" t="n">
        <v>22.83</v>
      </c>
      <c r="E11" s="19"/>
      <c r="F11" s="19"/>
      <c r="G11" s="10"/>
      <c r="H11" s="21"/>
      <c r="I11" s="19" t="n">
        <v>2</v>
      </c>
      <c r="J11" s="51" t="n">
        <v>21.95</v>
      </c>
      <c r="K11" s="14"/>
      <c r="L11" s="14"/>
    </row>
    <row r="12" customFormat="false" ht="15.75" hidden="false" customHeight="false" outlineLevel="0" collapsed="false">
      <c r="B12" s="21"/>
      <c r="C12" s="19" t="n">
        <v>3</v>
      </c>
      <c r="D12" s="31" t="n">
        <v>23.03</v>
      </c>
      <c r="E12" s="18" t="n">
        <f aca="false">AVERAGE(D10:D12)</f>
        <v>22.54</v>
      </c>
      <c r="F12" s="18" t="n">
        <f aca="false">STDEV(D10:D12)</f>
        <v>0.682861625807161</v>
      </c>
      <c r="G12" s="10"/>
      <c r="H12" s="21"/>
      <c r="I12" s="19" t="n">
        <v>3</v>
      </c>
      <c r="J12" s="51" t="n">
        <v>22.69</v>
      </c>
      <c r="K12" s="22" t="n">
        <f aca="false">AVERAGE(J10:J12)</f>
        <v>22.1566666666667</v>
      </c>
      <c r="L12" s="22" t="n">
        <f aca="false">STDEV(J10:J12)</f>
        <v>0.46576102599223</v>
      </c>
    </row>
    <row r="13" customFormat="false" ht="15.75" hidden="false" customHeight="false" outlineLevel="0" collapsed="false">
      <c r="B13" s="21" t="n">
        <v>38924</v>
      </c>
      <c r="C13" s="19" t="n">
        <v>1</v>
      </c>
      <c r="D13" s="31" t="n">
        <v>22.73</v>
      </c>
      <c r="E13" s="18"/>
      <c r="F13" s="18"/>
      <c r="G13" s="10"/>
      <c r="H13" s="21" t="n">
        <v>38924</v>
      </c>
      <c r="I13" s="19" t="n">
        <v>1</v>
      </c>
      <c r="J13" s="31" t="n">
        <v>22.21</v>
      </c>
      <c r="K13" s="14"/>
      <c r="L13" s="14"/>
    </row>
    <row r="14" customFormat="false" ht="15.75" hidden="false" customHeight="false" outlineLevel="0" collapsed="false">
      <c r="B14" s="21"/>
      <c r="C14" s="19" t="n">
        <v>2</v>
      </c>
      <c r="D14" s="31" t="n">
        <v>21.83</v>
      </c>
      <c r="E14" s="19"/>
      <c r="F14" s="19"/>
      <c r="G14" s="10"/>
      <c r="H14" s="21"/>
      <c r="I14" s="19" t="n">
        <v>2</v>
      </c>
      <c r="J14" s="31" t="n">
        <v>21.73</v>
      </c>
      <c r="K14" s="14"/>
      <c r="L14" s="14"/>
    </row>
    <row r="15" customFormat="false" ht="15.75" hidden="false" customHeight="false" outlineLevel="0" collapsed="false">
      <c r="B15" s="21"/>
      <c r="C15" s="19" t="n">
        <v>3</v>
      </c>
      <c r="D15" s="31" t="n">
        <v>22.12</v>
      </c>
      <c r="E15" s="18" t="n">
        <f aca="false">AVERAGE(D13:D15)</f>
        <v>22.2266666666667</v>
      </c>
      <c r="F15" s="18" t="n">
        <f aca="false">STDEV(D13:D15)</f>
        <v>0.459383645043371</v>
      </c>
      <c r="G15" s="10"/>
      <c r="H15" s="21"/>
      <c r="I15" s="19" t="n">
        <v>3</v>
      </c>
      <c r="J15" s="31" t="n">
        <v>22.63</v>
      </c>
      <c r="K15" s="22" t="n">
        <f aca="false">AVERAGE(J13:J15)</f>
        <v>22.19</v>
      </c>
      <c r="L15" s="22" t="n">
        <f aca="false">STDEV(J13:J15)</f>
        <v>0.450333209967907</v>
      </c>
    </row>
    <row r="16" customFormat="false" ht="15.75" hidden="false" customHeight="false" outlineLevel="0" collapsed="false">
      <c r="B16" s="21" t="n">
        <v>38938</v>
      </c>
      <c r="C16" s="19" t="n">
        <v>1</v>
      </c>
      <c r="D16" s="31" t="n">
        <v>22.95</v>
      </c>
      <c r="E16" s="18"/>
      <c r="F16" s="18"/>
      <c r="G16" s="10"/>
      <c r="H16" s="21" t="n">
        <v>38938</v>
      </c>
      <c r="I16" s="19" t="n">
        <v>1</v>
      </c>
      <c r="J16" s="33" t="n">
        <v>22.4</v>
      </c>
      <c r="K16" s="14"/>
      <c r="L16" s="14"/>
    </row>
    <row r="17" customFormat="false" ht="15.75" hidden="false" customHeight="false" outlineLevel="0" collapsed="false">
      <c r="B17" s="21"/>
      <c r="C17" s="19" t="n">
        <v>2</v>
      </c>
      <c r="D17" s="31" t="n">
        <v>22.95</v>
      </c>
      <c r="E17" s="19"/>
      <c r="F17" s="19"/>
      <c r="G17" s="10"/>
      <c r="H17" s="21"/>
      <c r="I17" s="19" t="n">
        <v>2</v>
      </c>
      <c r="J17" s="33" t="n">
        <v>22.4</v>
      </c>
      <c r="K17" s="14"/>
      <c r="L17" s="14"/>
    </row>
    <row r="18" customFormat="false" ht="15.75" hidden="false" customHeight="false" outlineLevel="0" collapsed="false">
      <c r="B18" s="21"/>
      <c r="C18" s="19" t="n">
        <v>3</v>
      </c>
      <c r="D18" s="31" t="n">
        <v>22.61</v>
      </c>
      <c r="E18" s="18" t="n">
        <f aca="false">AVERAGE(D16:D18)</f>
        <v>22.8366666666667</v>
      </c>
      <c r="F18" s="18" t="n">
        <f aca="false">STDEV(D16:D18)</f>
        <v>0.196299091524473</v>
      </c>
      <c r="G18" s="10"/>
      <c r="H18" s="21"/>
      <c r="I18" s="19" t="n">
        <v>3</v>
      </c>
      <c r="J18" s="31" t="n">
        <v>23.14</v>
      </c>
      <c r="K18" s="22" t="n">
        <f aca="false">AVERAGE(J16:J18)</f>
        <v>22.6466666666667</v>
      </c>
      <c r="L18" s="22" t="n">
        <f aca="false">STDEV(J16:J18)</f>
        <v>0.427239199200324</v>
      </c>
    </row>
    <row r="19" customFormat="false" ht="15.75" hidden="false" customHeight="false" outlineLevel="0" collapsed="false">
      <c r="B19" s="21" t="n">
        <v>38952</v>
      </c>
      <c r="C19" s="19" t="n">
        <v>1</v>
      </c>
      <c r="D19" s="31" t="n">
        <v>22.69</v>
      </c>
      <c r="E19" s="18"/>
      <c r="F19" s="18"/>
      <c r="G19" s="10"/>
      <c r="H19" s="21" t="n">
        <v>38952</v>
      </c>
      <c r="I19" s="19" t="n">
        <v>1</v>
      </c>
      <c r="J19" s="31" t="n">
        <v>23.76</v>
      </c>
      <c r="K19" s="14"/>
      <c r="L19" s="14"/>
    </row>
    <row r="20" customFormat="false" ht="15.75" hidden="false" customHeight="false" outlineLevel="0" collapsed="false">
      <c r="B20" s="21"/>
      <c r="C20" s="19" t="n">
        <v>2</v>
      </c>
      <c r="D20" s="31" t="n">
        <v>22.69</v>
      </c>
      <c r="E20" s="19"/>
      <c r="F20" s="19"/>
      <c r="G20" s="10"/>
      <c r="H20" s="21"/>
      <c r="I20" s="19" t="n">
        <v>2</v>
      </c>
      <c r="J20" s="31" t="n">
        <v>23.52</v>
      </c>
      <c r="K20" s="14"/>
      <c r="L20" s="14"/>
    </row>
    <row r="21" customFormat="false" ht="15.75" hidden="false" customHeight="false" outlineLevel="0" collapsed="false">
      <c r="B21" s="21"/>
      <c r="C21" s="19" t="n">
        <v>3</v>
      </c>
      <c r="D21" s="31" t="n">
        <v>22.59</v>
      </c>
      <c r="E21" s="18" t="n">
        <f aca="false">AVERAGE(D19:D21)</f>
        <v>22.6566666666667</v>
      </c>
      <c r="F21" s="18" t="n">
        <f aca="false">STDEV(D19:D21)</f>
        <v>0.0577350269189634</v>
      </c>
      <c r="G21" s="10"/>
      <c r="H21" s="21"/>
      <c r="I21" s="19" t="n">
        <v>3</v>
      </c>
      <c r="J21" s="31" t="n">
        <v>22.58</v>
      </c>
      <c r="K21" s="22" t="n">
        <f aca="false">AVERAGE(J19:J21)</f>
        <v>23.2866666666667</v>
      </c>
      <c r="L21" s="22" t="n">
        <f aca="false">STDEV(J19:J21)</f>
        <v>0.6236451982765</v>
      </c>
    </row>
    <row r="22" customFormat="false" ht="15.75" hidden="false" customHeight="false" outlineLevel="0" collapsed="false">
      <c r="B22" s="21" t="n">
        <v>38966</v>
      </c>
      <c r="C22" s="19" t="n">
        <v>1</v>
      </c>
      <c r="D22" s="33" t="n">
        <v>21.1</v>
      </c>
      <c r="E22" s="18"/>
      <c r="F22" s="18"/>
      <c r="G22" s="10"/>
      <c r="H22" s="21" t="n">
        <v>38966</v>
      </c>
      <c r="I22" s="19" t="n">
        <v>1</v>
      </c>
      <c r="J22" s="31" t="n">
        <v>21.15</v>
      </c>
      <c r="K22" s="14"/>
      <c r="L22" s="14"/>
    </row>
    <row r="23" customFormat="false" ht="15.75" hidden="false" customHeight="false" outlineLevel="0" collapsed="false">
      <c r="B23" s="21"/>
      <c r="C23" s="19" t="n">
        <v>2</v>
      </c>
      <c r="D23" s="33" t="n">
        <v>21.5</v>
      </c>
      <c r="E23" s="19"/>
      <c r="F23" s="19"/>
      <c r="G23" s="10"/>
      <c r="H23" s="21"/>
      <c r="I23" s="19" t="n">
        <v>2</v>
      </c>
      <c r="J23" s="31" t="n">
        <v>22.05</v>
      </c>
      <c r="K23" s="14"/>
      <c r="L23" s="14"/>
    </row>
    <row r="24" customFormat="false" ht="15.75" hidden="false" customHeight="false" outlineLevel="0" collapsed="false">
      <c r="B24" s="21"/>
      <c r="C24" s="19" t="n">
        <v>3</v>
      </c>
      <c r="D24" s="31" t="n">
        <v>21.68</v>
      </c>
      <c r="E24" s="18" t="n">
        <f aca="false">AVERAGE(D22:D24)</f>
        <v>21.4266666666667</v>
      </c>
      <c r="F24" s="18" t="n">
        <f aca="false">STDEV(D22:D24)</f>
        <v>0.296872587709497</v>
      </c>
      <c r="G24" s="10"/>
      <c r="H24" s="21"/>
      <c r="I24" s="19" t="n">
        <v>3</v>
      </c>
      <c r="J24" s="33" t="n">
        <v>23.1</v>
      </c>
      <c r="K24" s="22" t="n">
        <f aca="false">AVERAGE(J22:J24)</f>
        <v>22.1</v>
      </c>
      <c r="L24" s="22" t="n">
        <f aca="false">STDEV(J22:J24)</f>
        <v>0.975961064797158</v>
      </c>
    </row>
    <row r="25" customFormat="false" ht="15.75" hidden="false" customHeight="false" outlineLevel="0" collapsed="false">
      <c r="B25" s="21" t="n">
        <v>38980</v>
      </c>
      <c r="C25" s="19" t="n">
        <v>1</v>
      </c>
      <c r="D25" s="31" t="n">
        <v>22.75</v>
      </c>
      <c r="E25" s="18"/>
      <c r="F25" s="18"/>
      <c r="G25" s="10"/>
      <c r="H25" s="21" t="n">
        <v>38980</v>
      </c>
      <c r="I25" s="19" t="n">
        <v>1</v>
      </c>
      <c r="J25" s="31" t="n">
        <v>24.18</v>
      </c>
      <c r="K25" s="14"/>
      <c r="L25" s="14"/>
    </row>
    <row r="26" customFormat="false" ht="15.75" hidden="false" customHeight="false" outlineLevel="0" collapsed="false">
      <c r="B26" s="21"/>
      <c r="C26" s="19" t="n">
        <v>2</v>
      </c>
      <c r="D26" s="31" t="n">
        <v>21.66</v>
      </c>
      <c r="E26" s="19"/>
      <c r="F26" s="19"/>
      <c r="G26" s="10"/>
      <c r="H26" s="21"/>
      <c r="I26" s="19" t="n">
        <v>2</v>
      </c>
      <c r="J26" s="31" t="n">
        <v>23.76</v>
      </c>
      <c r="K26" s="14"/>
      <c r="L26" s="14"/>
    </row>
    <row r="27" customFormat="false" ht="15.75" hidden="false" customHeight="false" outlineLevel="0" collapsed="false">
      <c r="B27" s="21"/>
      <c r="C27" s="19" t="n">
        <v>3</v>
      </c>
      <c r="D27" s="31" t="n">
        <v>21.73</v>
      </c>
      <c r="E27" s="18" t="n">
        <f aca="false">AVERAGE(D25:D27)</f>
        <v>22.0466666666667</v>
      </c>
      <c r="F27" s="18" t="n">
        <f aca="false">STDEV(D25:D27)</f>
        <v>0.610109279828895</v>
      </c>
      <c r="G27" s="10"/>
      <c r="H27" s="21"/>
      <c r="I27" s="19" t="n">
        <v>3</v>
      </c>
      <c r="J27" s="31" t="n">
        <v>23.79</v>
      </c>
      <c r="K27" s="22" t="n">
        <f aca="false">AVERAGE(J25:J27)</f>
        <v>23.91</v>
      </c>
      <c r="L27" s="22" t="n">
        <f aca="false">STDEV(J25:J27)</f>
        <v>0.234307490277199</v>
      </c>
    </row>
    <row r="28" customFormat="false" ht="15.75" hidden="false" customHeight="false" outlineLevel="0" collapsed="false">
      <c r="B28" s="21" t="n">
        <v>38994</v>
      </c>
      <c r="C28" s="19" t="n">
        <v>1</v>
      </c>
      <c r="D28" s="31" t="n">
        <v>21.39</v>
      </c>
      <c r="E28" s="18"/>
      <c r="F28" s="18"/>
      <c r="G28" s="10"/>
      <c r="H28" s="21" t="n">
        <v>38994</v>
      </c>
      <c r="I28" s="19" t="n">
        <v>1</v>
      </c>
      <c r="J28" s="31" t="n">
        <v>22.42</v>
      </c>
      <c r="K28" s="14"/>
      <c r="L28" s="14"/>
    </row>
    <row r="29" customFormat="false" ht="15.75" hidden="false" customHeight="false" outlineLevel="0" collapsed="false">
      <c r="B29" s="21"/>
      <c r="C29" s="19" t="n">
        <v>2</v>
      </c>
      <c r="D29" s="31" t="n">
        <v>21.37</v>
      </c>
      <c r="E29" s="19"/>
      <c r="F29" s="19"/>
      <c r="G29" s="10"/>
      <c r="H29" s="21"/>
      <c r="I29" s="19" t="n">
        <v>2</v>
      </c>
      <c r="J29" s="31" t="n">
        <v>22.58</v>
      </c>
      <c r="K29" s="14"/>
      <c r="L29" s="14"/>
    </row>
    <row r="30" customFormat="false" ht="15.75" hidden="false" customHeight="false" outlineLevel="0" collapsed="false">
      <c r="B30" s="21"/>
      <c r="C30" s="19" t="n">
        <v>3</v>
      </c>
      <c r="D30" s="31" t="n">
        <v>21.09</v>
      </c>
      <c r="E30" s="18" t="n">
        <f aca="false">AVERAGE(D28:D30)</f>
        <v>21.2833333333333</v>
      </c>
      <c r="F30" s="18" t="n">
        <f aca="false">STDEV(D28:D30)</f>
        <v>0.167729941672122</v>
      </c>
      <c r="G30" s="10"/>
      <c r="H30" s="21"/>
      <c r="I30" s="19" t="n">
        <v>3</v>
      </c>
      <c r="J30" s="33" t="n">
        <v>22.9</v>
      </c>
      <c r="K30" s="22" t="n">
        <f aca="false">AVERAGE(J28:J30)</f>
        <v>22.6333333333333</v>
      </c>
      <c r="L30" s="22" t="n">
        <f aca="false">STDEV(J28:J30)</f>
        <v>0.24440403706431</v>
      </c>
    </row>
    <row r="31" customFormat="false" ht="15.75" hidden="false" customHeight="false" outlineLevel="0" collapsed="false">
      <c r="B31" s="21" t="n">
        <v>39008</v>
      </c>
      <c r="C31" s="19" t="n">
        <v>1</v>
      </c>
      <c r="D31" s="31" t="n">
        <v>20.78</v>
      </c>
      <c r="E31" s="18"/>
      <c r="F31" s="18"/>
      <c r="G31" s="10"/>
      <c r="H31" s="21" t="n">
        <v>39008</v>
      </c>
      <c r="I31" s="19" t="n">
        <v>1</v>
      </c>
      <c r="J31" s="31" t="n">
        <v>21.82</v>
      </c>
      <c r="K31" s="14"/>
      <c r="L31" s="14"/>
    </row>
    <row r="32" customFormat="false" ht="15.75" hidden="false" customHeight="false" outlineLevel="0" collapsed="false">
      <c r="B32" s="21"/>
      <c r="C32" s="19" t="n">
        <v>2</v>
      </c>
      <c r="D32" s="31" t="n">
        <v>21.77</v>
      </c>
      <c r="E32" s="19"/>
      <c r="F32" s="19"/>
      <c r="G32" s="10"/>
      <c r="H32" s="21"/>
      <c r="I32" s="19" t="n">
        <v>2</v>
      </c>
      <c r="J32" s="31" t="n">
        <v>22.47</v>
      </c>
      <c r="K32" s="14"/>
      <c r="L32" s="14"/>
    </row>
    <row r="33" customFormat="false" ht="15.75" hidden="false" customHeight="false" outlineLevel="0" collapsed="false">
      <c r="B33" s="21"/>
      <c r="C33" s="19" t="n">
        <v>3</v>
      </c>
      <c r="D33" s="33" t="n">
        <v>21.1</v>
      </c>
      <c r="E33" s="18" t="n">
        <f aca="false">AVERAGE(D31:D33)</f>
        <v>21.2166666666667</v>
      </c>
      <c r="F33" s="18" t="n">
        <f aca="false">STDEV(D31:D33)</f>
        <v>0.505206228517951</v>
      </c>
      <c r="G33" s="10"/>
      <c r="H33" s="21"/>
      <c r="I33" s="19" t="n">
        <v>3</v>
      </c>
      <c r="J33" s="31" t="n">
        <v>22.45</v>
      </c>
      <c r="K33" s="22" t="n">
        <f aca="false">AVERAGE(J31:J33)</f>
        <v>22.2466666666667</v>
      </c>
      <c r="L33" s="22" t="n">
        <f aca="false">STDEV(J31:J33)</f>
        <v>0.369639463982585</v>
      </c>
    </row>
    <row r="34" customFormat="false" ht="15.75" hidden="false" customHeight="false" outlineLevel="0" collapsed="false">
      <c r="B34" s="21" t="n">
        <v>39022</v>
      </c>
      <c r="C34" s="19" t="n">
        <v>1</v>
      </c>
      <c r="D34" s="41" t="n">
        <v>20.03</v>
      </c>
      <c r="E34" s="18"/>
      <c r="F34" s="18"/>
      <c r="G34" s="10"/>
      <c r="H34" s="21" t="n">
        <v>39022</v>
      </c>
      <c r="I34" s="19" t="n">
        <v>1</v>
      </c>
      <c r="J34" s="31" t="n">
        <v>21.22</v>
      </c>
      <c r="K34" s="14"/>
      <c r="L34" s="14"/>
    </row>
    <row r="35" customFormat="false" ht="15.75" hidden="false" customHeight="false" outlineLevel="0" collapsed="false">
      <c r="B35" s="21"/>
      <c r="C35" s="19" t="n">
        <v>2</v>
      </c>
      <c r="D35" s="31" t="n">
        <v>20.95</v>
      </c>
      <c r="E35" s="19"/>
      <c r="F35" s="19"/>
      <c r="G35" s="10"/>
      <c r="H35" s="21"/>
      <c r="I35" s="19" t="n">
        <v>2</v>
      </c>
      <c r="J35" s="31" t="n">
        <v>22.35</v>
      </c>
      <c r="K35" s="14"/>
      <c r="L35" s="14"/>
    </row>
    <row r="36" customFormat="false" ht="15.75" hidden="false" customHeight="false" outlineLevel="0" collapsed="false">
      <c r="B36" s="21"/>
      <c r="C36" s="19" t="n">
        <v>3</v>
      </c>
      <c r="D36" s="31" t="n">
        <v>20.97</v>
      </c>
      <c r="E36" s="18" t="n">
        <f aca="false">AVERAGE(D34:D36)</f>
        <v>20.65</v>
      </c>
      <c r="F36" s="18" t="n">
        <f aca="false">STDEV(D34:D36)</f>
        <v>0.537028863283901</v>
      </c>
      <c r="G36" s="10"/>
      <c r="H36" s="21"/>
      <c r="I36" s="19" t="n">
        <v>3</v>
      </c>
      <c r="J36" s="31" t="n">
        <v>21.72</v>
      </c>
      <c r="K36" s="22" t="n">
        <f aca="false">AVERAGE(J34:J36)</f>
        <v>21.7633333333333</v>
      </c>
      <c r="L36" s="22" t="n">
        <f aca="false">STDEV(J34:J36)</f>
        <v>0.566244941110589</v>
      </c>
    </row>
    <row r="37" customFormat="false" ht="15.75" hidden="false" customHeight="false" outlineLevel="0" collapsed="false">
      <c r="B37" s="21" t="n">
        <v>39036</v>
      </c>
      <c r="C37" s="19" t="n">
        <v>1</v>
      </c>
      <c r="D37" s="31" t="n">
        <v>22.51</v>
      </c>
      <c r="E37" s="18"/>
      <c r="F37" s="18"/>
      <c r="G37" s="10"/>
      <c r="H37" s="21" t="n">
        <v>39036</v>
      </c>
      <c r="I37" s="19" t="n">
        <v>1</v>
      </c>
      <c r="J37" s="31" t="n">
        <v>24.03</v>
      </c>
      <c r="K37" s="14"/>
      <c r="L37" s="14"/>
    </row>
    <row r="38" customFormat="false" ht="15.75" hidden="false" customHeight="false" outlineLevel="0" collapsed="false">
      <c r="B38" s="21"/>
      <c r="C38" s="19" t="n">
        <v>2</v>
      </c>
      <c r="D38" s="31" t="n">
        <v>22.99</v>
      </c>
      <c r="E38" s="19"/>
      <c r="F38" s="19"/>
      <c r="G38" s="10"/>
      <c r="H38" s="21"/>
      <c r="I38" s="19" t="n">
        <v>2</v>
      </c>
      <c r="J38" s="31" t="n">
        <v>23.69</v>
      </c>
      <c r="K38" s="14"/>
      <c r="L38" s="14"/>
    </row>
    <row r="39" customFormat="false" ht="15.75" hidden="false" customHeight="false" outlineLevel="0" collapsed="false">
      <c r="B39" s="21"/>
      <c r="C39" s="19" t="n">
        <v>3</v>
      </c>
      <c r="D39" s="31" t="n">
        <v>22.05</v>
      </c>
      <c r="E39" s="18" t="n">
        <f aca="false">AVERAGE(D37:D39)</f>
        <v>22.5166666666667</v>
      </c>
      <c r="F39" s="18" t="n">
        <f aca="false">STDEV(D37:D39)</f>
        <v>0.470035459655261</v>
      </c>
      <c r="G39" s="10"/>
      <c r="H39" s="21"/>
      <c r="I39" s="19" t="n">
        <v>3</v>
      </c>
      <c r="J39" s="31" t="n">
        <v>24.23</v>
      </c>
      <c r="K39" s="22" t="n">
        <f aca="false">AVERAGE(J37:J39)</f>
        <v>23.9833333333333</v>
      </c>
      <c r="L39" s="22" t="n">
        <f aca="false">STDEV(J37:J39)</f>
        <v>0.273007936392577</v>
      </c>
    </row>
    <row r="40" customFormat="false" ht="15.75" hidden="false" customHeight="false" outlineLevel="0" collapsed="false">
      <c r="B40" s="21" t="n">
        <v>39050</v>
      </c>
      <c r="C40" s="19" t="n">
        <v>1</v>
      </c>
      <c r="D40" s="41" t="n">
        <v>20.56</v>
      </c>
      <c r="E40" s="18"/>
      <c r="F40" s="18"/>
      <c r="G40" s="10"/>
      <c r="H40" s="21" t="n">
        <v>39050</v>
      </c>
      <c r="I40" s="19" t="n">
        <v>1</v>
      </c>
      <c r="J40" s="31" t="n">
        <v>21.17</v>
      </c>
      <c r="K40" s="14"/>
      <c r="L40" s="14"/>
    </row>
    <row r="41" customFormat="false" ht="15.75" hidden="false" customHeight="false" outlineLevel="0" collapsed="false">
      <c r="B41" s="21"/>
      <c r="C41" s="19" t="n">
        <v>2</v>
      </c>
      <c r="D41" s="31" t="n">
        <v>21.91</v>
      </c>
      <c r="E41" s="19"/>
      <c r="F41" s="19"/>
      <c r="G41" s="10"/>
      <c r="H41" s="21"/>
      <c r="I41" s="19" t="n">
        <v>2</v>
      </c>
      <c r="J41" s="31" t="n">
        <v>22.45</v>
      </c>
      <c r="K41" s="14"/>
      <c r="L41" s="14"/>
    </row>
    <row r="42" customFormat="false" ht="15.75" hidden="false" customHeight="false" outlineLevel="0" collapsed="false">
      <c r="B42" s="21"/>
      <c r="C42" s="19" t="n">
        <v>3</v>
      </c>
      <c r="D42" s="31" t="n">
        <v>21.74</v>
      </c>
      <c r="E42" s="18" t="n">
        <f aca="false">AVERAGE(D40:D42)</f>
        <v>21.4033333333333</v>
      </c>
      <c r="F42" s="18" t="n">
        <f aca="false">STDEV(D40:D42)</f>
        <v>0.735277725307475</v>
      </c>
      <c r="G42" s="10"/>
      <c r="H42" s="21"/>
      <c r="I42" s="19" t="n">
        <v>3</v>
      </c>
      <c r="J42" s="31" t="n">
        <v>22.92</v>
      </c>
      <c r="K42" s="22" t="n">
        <f aca="false">AVERAGE(J40:J42)</f>
        <v>22.18</v>
      </c>
      <c r="L42" s="22" t="n">
        <f aca="false">STDEV(J40:J42)</f>
        <v>0.905704145954958</v>
      </c>
    </row>
    <row r="43" customFormat="false" ht="15.75" hidden="false" customHeight="false" outlineLevel="0" collapsed="false">
      <c r="B43" s="21" t="n">
        <v>39064</v>
      </c>
      <c r="C43" s="19" t="n">
        <v>1</v>
      </c>
      <c r="D43" s="31" t="n">
        <v>22.18</v>
      </c>
      <c r="E43" s="18"/>
      <c r="F43" s="18"/>
      <c r="G43" s="10"/>
      <c r="H43" s="21" t="n">
        <v>39064</v>
      </c>
      <c r="I43" s="19" t="n">
        <v>1</v>
      </c>
      <c r="J43" s="31" t="n">
        <v>24.53</v>
      </c>
      <c r="K43" s="14"/>
      <c r="L43" s="14"/>
    </row>
    <row r="44" customFormat="false" ht="15.75" hidden="false" customHeight="false" outlineLevel="0" collapsed="false">
      <c r="B44" s="21"/>
      <c r="C44" s="19" t="n">
        <v>2</v>
      </c>
      <c r="D44" s="31" t="n">
        <v>22.18</v>
      </c>
      <c r="E44" s="19"/>
      <c r="F44" s="19"/>
      <c r="G44" s="10"/>
      <c r="H44" s="21"/>
      <c r="I44" s="19" t="n">
        <v>2</v>
      </c>
      <c r="J44" s="31" t="n">
        <v>24.69</v>
      </c>
      <c r="K44" s="14"/>
      <c r="L44" s="14"/>
    </row>
    <row r="45" customFormat="false" ht="15.75" hidden="false" customHeight="false" outlineLevel="0" collapsed="false">
      <c r="B45" s="21"/>
      <c r="C45" s="19" t="n">
        <v>3</v>
      </c>
      <c r="D45" s="31" t="n">
        <v>21.08</v>
      </c>
      <c r="E45" s="18" t="n">
        <f aca="false">AVERAGE(D43:D45)</f>
        <v>21.8133333333333</v>
      </c>
      <c r="F45" s="18" t="n">
        <f aca="false">STDEV(D43:D45)</f>
        <v>0.635085296108589</v>
      </c>
      <c r="G45" s="10"/>
      <c r="H45" s="21"/>
      <c r="I45" s="19" t="n">
        <v>3</v>
      </c>
      <c r="J45" s="31" t="n">
        <v>24.58</v>
      </c>
      <c r="K45" s="22" t="n">
        <f aca="false">AVERAGE(J43:J45)</f>
        <v>24.6</v>
      </c>
      <c r="L45" s="22" t="n">
        <f aca="false">STDEV(J43:J45)</f>
        <v>0.0818535277187249</v>
      </c>
    </row>
    <row r="46" customFormat="false" ht="15.75" hidden="false" customHeight="false" outlineLevel="0" collapsed="false">
      <c r="B46" s="21" t="n">
        <v>39078</v>
      </c>
      <c r="C46" s="19" t="n">
        <v>1</v>
      </c>
      <c r="D46" s="42" t="n">
        <v>22.2</v>
      </c>
      <c r="E46" s="18"/>
      <c r="F46" s="18"/>
      <c r="G46" s="10"/>
      <c r="H46" s="21" t="n">
        <v>39078</v>
      </c>
      <c r="I46" s="19" t="n">
        <v>1</v>
      </c>
      <c r="J46" s="34" t="n">
        <v>22.84</v>
      </c>
      <c r="K46" s="14"/>
      <c r="L46" s="14"/>
    </row>
    <row r="47" customFormat="false" ht="15.75" hidden="false" customHeight="false" outlineLevel="0" collapsed="false">
      <c r="B47" s="21"/>
      <c r="C47" s="19" t="n">
        <v>2</v>
      </c>
      <c r="D47" s="34" t="n">
        <v>20.42</v>
      </c>
      <c r="E47" s="19"/>
      <c r="F47" s="19"/>
      <c r="G47" s="10"/>
      <c r="H47" s="21"/>
      <c r="I47" s="19" t="n">
        <v>2</v>
      </c>
      <c r="J47" s="42" t="n">
        <v>22.6</v>
      </c>
      <c r="K47" s="14"/>
      <c r="L47" s="14"/>
    </row>
    <row r="48" customFormat="false" ht="15.75" hidden="false" customHeight="false" outlineLevel="0" collapsed="false">
      <c r="B48" s="21"/>
      <c r="C48" s="19" t="n">
        <v>3</v>
      </c>
      <c r="D48" s="34" t="n">
        <v>22.63</v>
      </c>
      <c r="E48" s="18" t="n">
        <f aca="false">AVERAGE(D46:D48)</f>
        <v>21.75</v>
      </c>
      <c r="F48" s="18" t="n">
        <f aca="false">STDEV(D46:D48)</f>
        <v>1.17170815478941</v>
      </c>
      <c r="G48" s="10"/>
      <c r="H48" s="21"/>
      <c r="I48" s="19" t="n">
        <v>3</v>
      </c>
      <c r="J48" s="42" t="n">
        <v>24.23</v>
      </c>
      <c r="K48" s="22" t="n">
        <f aca="false">AVERAGE(J46:J48)</f>
        <v>23.2233333333333</v>
      </c>
      <c r="L48" s="22" t="n">
        <f aca="false">STDEV(J46:J48)</f>
        <v>0.880018939190136</v>
      </c>
    </row>
    <row r="49" customFormat="false" ht="15.75" hidden="false" customHeight="false" outlineLevel="0" collapsed="false">
      <c r="B49" s="21" t="n">
        <v>39092</v>
      </c>
      <c r="C49" s="19" t="n">
        <v>1</v>
      </c>
      <c r="D49" s="36" t="n">
        <v>20.89</v>
      </c>
      <c r="E49" s="18"/>
      <c r="F49" s="18"/>
      <c r="G49" s="10"/>
      <c r="H49" s="21" t="n">
        <v>39092</v>
      </c>
      <c r="I49" s="35" t="n">
        <v>1</v>
      </c>
      <c r="J49" s="36" t="n">
        <v>22.87</v>
      </c>
      <c r="K49" s="14"/>
      <c r="L49" s="14"/>
    </row>
    <row r="50" customFormat="false" ht="15.75" hidden="false" customHeight="false" outlineLevel="0" collapsed="false">
      <c r="B50" s="26"/>
      <c r="C50" s="19" t="n">
        <v>2</v>
      </c>
      <c r="D50" s="36" t="n">
        <v>21.01</v>
      </c>
      <c r="E50" s="19"/>
      <c r="F50" s="19"/>
      <c r="G50" s="10"/>
      <c r="H50" s="26"/>
      <c r="I50" s="35" t="n">
        <v>2</v>
      </c>
      <c r="J50" s="36" t="n">
        <v>23.03</v>
      </c>
      <c r="K50" s="14"/>
      <c r="L50" s="14"/>
    </row>
    <row r="51" customFormat="false" ht="15.75" hidden="false" customHeight="false" outlineLevel="0" collapsed="false">
      <c r="B51" s="26"/>
      <c r="C51" s="19" t="n">
        <v>3</v>
      </c>
      <c r="D51" s="36" t="n">
        <v>20.83</v>
      </c>
      <c r="E51" s="18" t="n">
        <f aca="false">AVERAGE(D49:D51)</f>
        <v>20.91</v>
      </c>
      <c r="F51" s="18" t="n">
        <f aca="false">STDEV(D49:D51)</f>
        <v>0.0916515138991183</v>
      </c>
      <c r="G51" s="10"/>
      <c r="H51" s="26"/>
      <c r="I51" s="35" t="n">
        <v>3</v>
      </c>
      <c r="J51" s="36" t="n">
        <v>22.86</v>
      </c>
      <c r="K51" s="22" t="n">
        <f aca="false">AVERAGE(J49:J51)</f>
        <v>22.92</v>
      </c>
      <c r="L51" s="22" t="n">
        <f aca="false">STDEV(J49:J51)</f>
        <v>0.0953939201416951</v>
      </c>
    </row>
    <row r="52" customFormat="false" ht="15.75" hidden="false" customHeight="false" outlineLevel="0" collapsed="false">
      <c r="B52" s="21" t="n">
        <v>39106</v>
      </c>
      <c r="C52" s="19" t="n">
        <v>1</v>
      </c>
      <c r="D52" s="36" t="n">
        <v>21.56</v>
      </c>
      <c r="E52" s="18"/>
      <c r="F52" s="18"/>
      <c r="G52" s="10"/>
      <c r="H52" s="21" t="n">
        <v>39106</v>
      </c>
      <c r="I52" s="35" t="n">
        <v>1</v>
      </c>
      <c r="J52" s="36" t="n">
        <v>23.37</v>
      </c>
      <c r="K52" s="14"/>
      <c r="L52" s="14"/>
    </row>
    <row r="53" customFormat="false" ht="15.75" hidden="false" customHeight="false" outlineLevel="0" collapsed="false">
      <c r="B53" s="28"/>
      <c r="C53" s="19" t="n">
        <v>2</v>
      </c>
      <c r="D53" s="36" t="n">
        <v>21.08</v>
      </c>
      <c r="E53" s="19"/>
      <c r="F53" s="19"/>
      <c r="G53" s="10"/>
      <c r="H53" s="28"/>
      <c r="I53" s="35" t="n">
        <v>2</v>
      </c>
      <c r="J53" s="36" t="n">
        <v>23.29</v>
      </c>
      <c r="K53" s="14"/>
      <c r="L53" s="14"/>
    </row>
    <row r="54" customFormat="false" ht="15.75" hidden="false" customHeight="false" outlineLevel="0" collapsed="false">
      <c r="B54" s="28"/>
      <c r="C54" s="19" t="n">
        <v>3</v>
      </c>
      <c r="D54" s="36" t="n">
        <v>20.84</v>
      </c>
      <c r="E54" s="18" t="n">
        <f aca="false">AVERAGE(D52:D54)</f>
        <v>21.16</v>
      </c>
      <c r="F54" s="18" t="n">
        <f aca="false">STDEV(D52:D54)</f>
        <v>0.366606055596467</v>
      </c>
      <c r="G54" s="10"/>
      <c r="H54" s="28"/>
      <c r="I54" s="35" t="n">
        <v>3</v>
      </c>
      <c r="J54" s="36" t="n">
        <v>23.27</v>
      </c>
      <c r="K54" s="22" t="n">
        <f aca="false">AVERAGE(J52:J54)</f>
        <v>23.31</v>
      </c>
      <c r="L54" s="22" t="n">
        <f aca="false">STDEV(J52:J54)</f>
        <v>0.0529150262212927</v>
      </c>
    </row>
    <row r="55" customFormat="false" ht="15.75" hidden="false" customHeight="false" outlineLevel="0" collapsed="false">
      <c r="B55" s="10"/>
      <c r="D55" s="10"/>
      <c r="E55" s="10"/>
      <c r="F55" s="10"/>
      <c r="G55" s="10"/>
      <c r="H55" s="10"/>
      <c r="J55" s="10"/>
    </row>
    <row r="56" customFormat="false" ht="15.75" hidden="false" customHeight="false" outlineLevel="0" collapsed="false">
      <c r="B56" s="10"/>
      <c r="D56" s="10"/>
      <c r="E56" s="10"/>
      <c r="F56" s="10"/>
      <c r="G56" s="10"/>
      <c r="H56" s="10"/>
      <c r="J56" s="10"/>
    </row>
    <row r="57" customFormat="false" ht="15.75" hidden="false" customHeight="false" outlineLevel="0" collapsed="false">
      <c r="B57" s="10"/>
      <c r="D57" s="10"/>
      <c r="E57" s="10"/>
      <c r="F57" s="10"/>
      <c r="G57" s="10"/>
      <c r="H57" s="10"/>
      <c r="J57" s="10"/>
    </row>
  </sheetData>
  <mergeCells count="2">
    <mergeCell ref="B1:F1"/>
    <mergeCell ref="H1:L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L111"/>
  <sheetViews>
    <sheetView showFormulas="false" showGridLines="true" showRowColHeaders="true" showZeros="true" rightToLeft="false" tabSelected="false" showOutlineSymbols="true" defaultGridColor="true" view="normal" topLeftCell="A1" colorId="64" zoomScale="80" zoomScaleNormal="80" zoomScalePageLayoutView="100" workbookViewId="0">
      <selection pane="topLeft" activeCell="K2" activeCellId="0" sqref="K2"/>
    </sheetView>
  </sheetViews>
  <sheetFormatPr defaultColWidth="9.13671875" defaultRowHeight="15.75" zeroHeight="false" outlineLevelRow="0" outlineLevelCol="0"/>
  <cols>
    <col collapsed="false" customWidth="false" hidden="false" outlineLevel="0" max="1" min="1" style="9" width="9.14"/>
    <col collapsed="false" customWidth="true" hidden="false" outlineLevel="0" max="2" min="2" style="9" width="12.7"/>
    <col collapsed="false" customWidth="true" hidden="false" outlineLevel="0" max="3" min="3" style="10" width="16.13"/>
    <col collapsed="false" customWidth="true" hidden="false" outlineLevel="0" max="4" min="4" style="9" width="20.56"/>
    <col collapsed="false" customWidth="true" hidden="false" outlineLevel="0" max="5" min="5" style="9" width="9.28"/>
    <col collapsed="false" customWidth="true" hidden="false" outlineLevel="0" max="6" min="6" style="9" width="20.56"/>
    <col collapsed="false" customWidth="false" hidden="false" outlineLevel="0" max="7" min="7" style="9" width="9.14"/>
    <col collapsed="false" customWidth="true" hidden="false" outlineLevel="0" max="8" min="8" style="9" width="12.7"/>
    <col collapsed="false" customWidth="true" hidden="false" outlineLevel="0" max="9" min="9" style="44" width="16.13"/>
    <col collapsed="false" customWidth="true" hidden="false" outlineLevel="0" max="10" min="10" style="9" width="20.56"/>
    <col collapsed="false" customWidth="false" hidden="false" outlineLevel="0" max="11" min="11" style="9" width="9.14"/>
    <col collapsed="false" customWidth="true" hidden="false" outlineLevel="0" max="12" min="12" style="9" width="19.41"/>
    <col collapsed="false" customWidth="false" hidden="false" outlineLevel="0" max="257" min="13" style="9" width="9.14"/>
  </cols>
  <sheetData>
    <row r="1" customFormat="false" ht="15.75" hidden="false" customHeight="false" outlineLevel="0" collapsed="false">
      <c r="B1" s="11" t="s">
        <v>5</v>
      </c>
      <c r="C1" s="11"/>
      <c r="D1" s="11"/>
      <c r="E1" s="11"/>
      <c r="F1" s="11"/>
      <c r="H1" s="11" t="s">
        <v>17</v>
      </c>
      <c r="I1" s="11"/>
      <c r="J1" s="11"/>
      <c r="K1" s="11"/>
      <c r="L1" s="11"/>
    </row>
    <row r="2" customFormat="false" ht="15.75" hidden="false" customHeight="false" outlineLevel="0" collapsed="false">
      <c r="B2" s="12" t="s">
        <v>7</v>
      </c>
      <c r="C2" s="12" t="s">
        <v>8</v>
      </c>
      <c r="D2" s="13" t="s">
        <v>9</v>
      </c>
      <c r="E2" s="13" t="s">
        <v>10</v>
      </c>
      <c r="F2" s="13" t="s">
        <v>11</v>
      </c>
      <c r="H2" s="12" t="s">
        <v>7</v>
      </c>
      <c r="I2" s="12" t="s">
        <v>8</v>
      </c>
      <c r="J2" s="13" t="s">
        <v>9</v>
      </c>
      <c r="K2" s="13" t="s">
        <v>10</v>
      </c>
      <c r="L2" s="13" t="s">
        <v>11</v>
      </c>
    </row>
    <row r="3" customFormat="false" ht="15.75" hidden="false" customHeight="false" outlineLevel="0" collapsed="false">
      <c r="D3" s="16"/>
      <c r="E3" s="16"/>
      <c r="F3" s="16"/>
      <c r="H3" s="14"/>
      <c r="I3" s="15"/>
      <c r="J3" s="16"/>
      <c r="K3" s="16"/>
      <c r="L3" s="16"/>
    </row>
    <row r="4" customFormat="false" ht="15.75" hidden="false" customHeight="false" outlineLevel="0" collapsed="false">
      <c r="B4" s="17" t="n">
        <v>38882</v>
      </c>
      <c r="C4" s="19" t="n">
        <v>1</v>
      </c>
      <c r="D4" s="18" t="n">
        <v>22.83</v>
      </c>
      <c r="E4" s="18"/>
      <c r="F4" s="18"/>
      <c r="G4" s="10"/>
      <c r="H4" s="17" t="n">
        <v>38882</v>
      </c>
      <c r="I4" s="19" t="n">
        <v>1</v>
      </c>
      <c r="J4" s="20" t="n">
        <v>24.68</v>
      </c>
      <c r="K4" s="16"/>
      <c r="L4" s="16"/>
    </row>
    <row r="5" customFormat="false" ht="15.75" hidden="false" customHeight="false" outlineLevel="0" collapsed="false">
      <c r="B5" s="21"/>
      <c r="C5" s="19" t="n">
        <v>2</v>
      </c>
      <c r="D5" s="19" t="n">
        <v>22.54</v>
      </c>
      <c r="E5" s="19"/>
      <c r="F5" s="19"/>
      <c r="G5" s="10"/>
      <c r="H5" s="21"/>
      <c r="I5" s="19" t="n">
        <v>2</v>
      </c>
      <c r="J5" s="20" t="n">
        <v>24.87</v>
      </c>
      <c r="K5" s="16"/>
      <c r="L5" s="16"/>
    </row>
    <row r="6" customFormat="false" ht="15.75" hidden="false" customHeight="false" outlineLevel="0" collapsed="false">
      <c r="B6" s="21"/>
      <c r="C6" s="19" t="n">
        <v>3</v>
      </c>
      <c r="D6" s="20" t="n">
        <v>20.94</v>
      </c>
      <c r="E6" s="18" t="n">
        <f aca="false">AVERAGE(D4:D6)</f>
        <v>22.1033333333333</v>
      </c>
      <c r="F6" s="18" t="n">
        <f aca="false">STDEV(D4:D6)</f>
        <v>1.01785722639933</v>
      </c>
      <c r="G6" s="10"/>
      <c r="H6" s="21"/>
      <c r="I6" s="19" t="n">
        <v>3</v>
      </c>
      <c r="J6" s="20" t="n">
        <v>24.56</v>
      </c>
      <c r="K6" s="22" t="n">
        <f aca="false">AVERAGE(J4:J6)</f>
        <v>24.7033333333333</v>
      </c>
      <c r="L6" s="22" t="n">
        <f aca="false">STDEV(J4:J6)</f>
        <v>0.156311654502579</v>
      </c>
    </row>
    <row r="7" customFormat="false" ht="15.75" hidden="false" customHeight="false" outlineLevel="0" collapsed="false">
      <c r="B7" s="21" t="n">
        <v>38898</v>
      </c>
      <c r="C7" s="19" t="n">
        <v>1</v>
      </c>
      <c r="D7" s="20" t="n">
        <v>21.42</v>
      </c>
      <c r="E7" s="18"/>
      <c r="F7" s="18"/>
      <c r="G7" s="10"/>
      <c r="H7" s="21" t="n">
        <v>38898</v>
      </c>
      <c r="I7" s="19" t="n">
        <v>1</v>
      </c>
      <c r="J7" s="20" t="n">
        <v>24.73</v>
      </c>
      <c r="K7" s="16"/>
      <c r="L7" s="16"/>
    </row>
    <row r="8" customFormat="false" ht="15.75" hidden="false" customHeight="false" outlineLevel="0" collapsed="false">
      <c r="B8" s="21"/>
      <c r="C8" s="19" t="n">
        <v>2</v>
      </c>
      <c r="D8" s="20" t="n">
        <v>21.92</v>
      </c>
      <c r="E8" s="19"/>
      <c r="F8" s="19"/>
      <c r="G8" s="10"/>
      <c r="H8" s="21"/>
      <c r="I8" s="19" t="n">
        <v>2</v>
      </c>
      <c r="J8" s="20" t="n">
        <v>25.01</v>
      </c>
      <c r="K8" s="16"/>
      <c r="L8" s="16"/>
    </row>
    <row r="9" customFormat="false" ht="15.75" hidden="false" customHeight="false" outlineLevel="0" collapsed="false">
      <c r="B9" s="21"/>
      <c r="C9" s="19" t="n">
        <v>3</v>
      </c>
      <c r="D9" s="20" t="n">
        <v>21.42</v>
      </c>
      <c r="E9" s="18" t="n">
        <f aca="false">AVERAGE(D7:D9)</f>
        <v>21.5866666666667</v>
      </c>
      <c r="F9" s="18" t="n">
        <f aca="false">STDEV(D7:D9)</f>
        <v>0.288675134594813</v>
      </c>
      <c r="G9" s="10"/>
      <c r="H9" s="21"/>
      <c r="I9" s="19" t="n">
        <v>3</v>
      </c>
      <c r="J9" s="20" t="n">
        <v>24.73</v>
      </c>
      <c r="K9" s="22" t="n">
        <f aca="false">AVERAGE(J7:J9)</f>
        <v>24.8233333333333</v>
      </c>
      <c r="L9" s="22" t="n">
        <f aca="false">STDEV(J7:J9)</f>
        <v>0.161658075373096</v>
      </c>
    </row>
    <row r="10" customFormat="false" ht="15.75" hidden="false" customHeight="false" outlineLevel="0" collapsed="false">
      <c r="B10" s="21" t="n">
        <v>38910</v>
      </c>
      <c r="C10" s="19" t="n">
        <v>1</v>
      </c>
      <c r="D10" s="20" t="n">
        <v>21.76</v>
      </c>
      <c r="E10" s="18"/>
      <c r="F10" s="18"/>
      <c r="G10" s="10"/>
      <c r="H10" s="21" t="n">
        <v>38910</v>
      </c>
      <c r="I10" s="19" t="n">
        <v>1</v>
      </c>
      <c r="J10" s="51" t="n">
        <v>24.02</v>
      </c>
      <c r="K10" s="16"/>
      <c r="L10" s="16"/>
    </row>
    <row r="11" customFormat="false" ht="15.75" hidden="false" customHeight="false" outlineLevel="0" collapsed="false">
      <c r="B11" s="21"/>
      <c r="C11" s="19" t="n">
        <v>2</v>
      </c>
      <c r="D11" s="20" t="n">
        <v>22.83</v>
      </c>
      <c r="E11" s="19"/>
      <c r="F11" s="19"/>
      <c r="G11" s="10"/>
      <c r="H11" s="21"/>
      <c r="I11" s="19" t="n">
        <v>2</v>
      </c>
      <c r="J11" s="51" t="n">
        <v>24.36</v>
      </c>
      <c r="K11" s="16"/>
      <c r="L11" s="16"/>
    </row>
    <row r="12" customFormat="false" ht="15.75" hidden="false" customHeight="false" outlineLevel="0" collapsed="false">
      <c r="B12" s="21"/>
      <c r="C12" s="19" t="n">
        <v>3</v>
      </c>
      <c r="D12" s="20" t="n">
        <v>23.03</v>
      </c>
      <c r="E12" s="18" t="n">
        <f aca="false">AVERAGE(D10:D12)</f>
        <v>22.54</v>
      </c>
      <c r="F12" s="18" t="n">
        <f aca="false">STDEV(D10:D12)</f>
        <v>0.682861625807161</v>
      </c>
      <c r="G12" s="10"/>
      <c r="H12" s="21"/>
      <c r="I12" s="19" t="n">
        <v>3</v>
      </c>
      <c r="J12" s="51" t="n">
        <v>24.84</v>
      </c>
      <c r="K12" s="22" t="n">
        <f aca="false">AVERAGE(J10:J12)</f>
        <v>24.4066666666667</v>
      </c>
      <c r="L12" s="22" t="n">
        <f aca="false">STDEV(J10:J12)</f>
        <v>0.41198705481281</v>
      </c>
    </row>
    <row r="13" customFormat="false" ht="15.75" hidden="false" customHeight="false" outlineLevel="0" collapsed="false">
      <c r="B13" s="21" t="n">
        <v>38924</v>
      </c>
      <c r="C13" s="19" t="n">
        <v>1</v>
      </c>
      <c r="D13" s="20" t="n">
        <v>22.73</v>
      </c>
      <c r="E13" s="18"/>
      <c r="F13" s="18"/>
      <c r="G13" s="10"/>
      <c r="H13" s="21" t="n">
        <v>38924</v>
      </c>
      <c r="I13" s="19" t="n">
        <v>1</v>
      </c>
      <c r="J13" s="20" t="n">
        <v>22.72</v>
      </c>
      <c r="K13" s="16"/>
      <c r="L13" s="16"/>
    </row>
    <row r="14" customFormat="false" ht="15.75" hidden="false" customHeight="false" outlineLevel="0" collapsed="false">
      <c r="B14" s="21"/>
      <c r="C14" s="19" t="n">
        <v>2</v>
      </c>
      <c r="D14" s="20" t="n">
        <v>21.83</v>
      </c>
      <c r="E14" s="19"/>
      <c r="F14" s="19"/>
      <c r="G14" s="10"/>
      <c r="H14" s="21"/>
      <c r="I14" s="19" t="n">
        <v>2</v>
      </c>
      <c r="J14" s="20" t="n">
        <v>23.67</v>
      </c>
      <c r="K14" s="16"/>
      <c r="L14" s="16"/>
    </row>
    <row r="15" customFormat="false" ht="15.75" hidden="false" customHeight="false" outlineLevel="0" collapsed="false">
      <c r="B15" s="21"/>
      <c r="C15" s="19" t="n">
        <v>3</v>
      </c>
      <c r="D15" s="20" t="n">
        <v>22.12</v>
      </c>
      <c r="E15" s="18" t="n">
        <f aca="false">AVERAGE(D13:D15)</f>
        <v>22.2266666666667</v>
      </c>
      <c r="F15" s="18" t="n">
        <f aca="false">STDEV(D13:D15)</f>
        <v>0.459383645043371</v>
      </c>
      <c r="G15" s="10"/>
      <c r="H15" s="21"/>
      <c r="I15" s="19" t="n">
        <v>3</v>
      </c>
      <c r="J15" s="20" t="n">
        <v>23.26</v>
      </c>
      <c r="K15" s="22" t="n">
        <f aca="false">AVERAGE(J13:J15)</f>
        <v>23.2166666666667</v>
      </c>
      <c r="L15" s="22" t="n">
        <f aca="false">STDEV(J13:J15)</f>
        <v>0.476480149988785</v>
      </c>
    </row>
    <row r="16" customFormat="false" ht="15.75" hidden="false" customHeight="false" outlineLevel="0" collapsed="false">
      <c r="B16" s="21" t="n">
        <v>38938</v>
      </c>
      <c r="C16" s="19" t="n">
        <v>1</v>
      </c>
      <c r="D16" s="20" t="n">
        <v>22.95</v>
      </c>
      <c r="E16" s="18"/>
      <c r="F16" s="18"/>
      <c r="G16" s="10"/>
      <c r="H16" s="21" t="n">
        <v>38938</v>
      </c>
      <c r="I16" s="19" t="n">
        <v>1</v>
      </c>
      <c r="J16" s="20" t="n">
        <v>24.79</v>
      </c>
      <c r="K16" s="16"/>
      <c r="L16" s="16"/>
    </row>
    <row r="17" customFormat="false" ht="15.75" hidden="false" customHeight="false" outlineLevel="0" collapsed="false">
      <c r="B17" s="21"/>
      <c r="C17" s="19" t="n">
        <v>2</v>
      </c>
      <c r="D17" s="20" t="n">
        <v>22.01</v>
      </c>
      <c r="E17" s="19"/>
      <c r="F17" s="19"/>
      <c r="G17" s="10"/>
      <c r="H17" s="21"/>
      <c r="I17" s="19" t="n">
        <v>2</v>
      </c>
      <c r="J17" s="20" t="n">
        <v>24.92</v>
      </c>
      <c r="K17" s="16"/>
      <c r="L17" s="16"/>
    </row>
    <row r="18" customFormat="false" ht="15.75" hidden="false" customHeight="false" outlineLevel="0" collapsed="false">
      <c r="B18" s="21"/>
      <c r="C18" s="19" t="n">
        <v>3</v>
      </c>
      <c r="D18" s="20" t="n">
        <v>22.61</v>
      </c>
      <c r="E18" s="18" t="n">
        <f aca="false">AVERAGE(D16:D18)</f>
        <v>22.5233333333333</v>
      </c>
      <c r="F18" s="18" t="n">
        <f aca="false">STDEV(D16:D18)</f>
        <v>0.475955179962706</v>
      </c>
      <c r="G18" s="10"/>
      <c r="H18" s="21"/>
      <c r="I18" s="19" t="n">
        <v>3</v>
      </c>
      <c r="J18" s="20" t="n">
        <v>25.53</v>
      </c>
      <c r="K18" s="22" t="n">
        <f aca="false">AVERAGE(J16:J18)</f>
        <v>25.08</v>
      </c>
      <c r="L18" s="22" t="n">
        <f aca="false">STDEV(J16:J18)</f>
        <v>0.395094925302769</v>
      </c>
    </row>
    <row r="19" customFormat="false" ht="15.75" hidden="false" customHeight="false" outlineLevel="0" collapsed="false">
      <c r="B19" s="21" t="n">
        <v>38952</v>
      </c>
      <c r="C19" s="19" t="n">
        <v>1</v>
      </c>
      <c r="D19" s="20" t="n">
        <v>22.69</v>
      </c>
      <c r="E19" s="18"/>
      <c r="F19" s="18"/>
      <c r="G19" s="10"/>
      <c r="H19" s="21" t="n">
        <v>38952</v>
      </c>
      <c r="I19" s="19" t="n">
        <v>1</v>
      </c>
      <c r="J19" s="20" t="n">
        <v>24.05</v>
      </c>
      <c r="K19" s="16"/>
      <c r="L19" s="16"/>
    </row>
    <row r="20" customFormat="false" ht="15.75" hidden="false" customHeight="false" outlineLevel="0" collapsed="false">
      <c r="B20" s="21"/>
      <c r="C20" s="19" t="n">
        <v>2</v>
      </c>
      <c r="D20" s="20" t="n">
        <v>22.47</v>
      </c>
      <c r="E20" s="19"/>
      <c r="F20" s="19"/>
      <c r="G20" s="10"/>
      <c r="H20" s="21"/>
      <c r="I20" s="19" t="n">
        <v>2</v>
      </c>
      <c r="J20" s="20" t="n">
        <v>24.41</v>
      </c>
      <c r="K20" s="16"/>
      <c r="L20" s="16"/>
    </row>
    <row r="21" customFormat="false" ht="15.75" hidden="false" customHeight="false" outlineLevel="0" collapsed="false">
      <c r="B21" s="21"/>
      <c r="C21" s="19" t="n">
        <v>3</v>
      </c>
      <c r="D21" s="20" t="n">
        <v>22.59</v>
      </c>
      <c r="E21" s="18" t="n">
        <f aca="false">AVERAGE(D19:D21)</f>
        <v>22.5833333333333</v>
      </c>
      <c r="F21" s="18" t="n">
        <f aca="false">STDEV(D19:D21)</f>
        <v>0.110151410945723</v>
      </c>
      <c r="G21" s="10"/>
      <c r="H21" s="21"/>
      <c r="I21" s="19" t="n">
        <v>3</v>
      </c>
      <c r="J21" s="20" t="n">
        <v>24.47</v>
      </c>
      <c r="K21" s="22" t="n">
        <f aca="false">AVERAGE(J19:J21)</f>
        <v>24.31</v>
      </c>
      <c r="L21" s="22" t="n">
        <f aca="false">STDEV(J19:J21)</f>
        <v>0.22715633383201</v>
      </c>
    </row>
    <row r="22" customFormat="false" ht="15.75" hidden="false" customHeight="false" outlineLevel="0" collapsed="false">
      <c r="B22" s="21" t="n">
        <v>38966</v>
      </c>
      <c r="C22" s="19" t="n">
        <v>1</v>
      </c>
      <c r="D22" s="18" t="n">
        <v>21.1</v>
      </c>
      <c r="E22" s="18"/>
      <c r="F22" s="18"/>
      <c r="G22" s="10"/>
      <c r="H22" s="21" t="n">
        <v>38966</v>
      </c>
      <c r="I22" s="19" t="n">
        <v>1</v>
      </c>
      <c r="J22" s="20" t="n">
        <v>23.18</v>
      </c>
      <c r="K22" s="16"/>
      <c r="L22" s="16"/>
    </row>
    <row r="23" customFormat="false" ht="15.75" hidden="false" customHeight="false" outlineLevel="0" collapsed="false">
      <c r="B23" s="21"/>
      <c r="C23" s="19" t="n">
        <v>2</v>
      </c>
      <c r="D23" s="18" t="n">
        <v>21.5</v>
      </c>
      <c r="E23" s="19"/>
      <c r="F23" s="19"/>
      <c r="G23" s="10"/>
      <c r="H23" s="21"/>
      <c r="I23" s="19" t="n">
        <v>2</v>
      </c>
      <c r="J23" s="20" t="n">
        <v>23.83</v>
      </c>
      <c r="K23" s="16"/>
      <c r="L23" s="16"/>
    </row>
    <row r="24" customFormat="false" ht="15.75" hidden="false" customHeight="false" outlineLevel="0" collapsed="false">
      <c r="B24" s="21"/>
      <c r="C24" s="19" t="n">
        <v>3</v>
      </c>
      <c r="D24" s="20" t="n">
        <v>21.68</v>
      </c>
      <c r="E24" s="18" t="n">
        <f aca="false">AVERAGE(D22:D24)</f>
        <v>21.4266666666667</v>
      </c>
      <c r="F24" s="18" t="n">
        <f aca="false">STDEV(D22:D24)</f>
        <v>0.296872587709497</v>
      </c>
      <c r="G24" s="10"/>
      <c r="H24" s="21"/>
      <c r="I24" s="19" t="n">
        <v>3</v>
      </c>
      <c r="J24" s="20" t="n">
        <v>23.31</v>
      </c>
      <c r="K24" s="22" t="n">
        <f aca="false">AVERAGE(J22:J24)</f>
        <v>23.44</v>
      </c>
      <c r="L24" s="22" t="n">
        <f aca="false">STDEV(J22:J24)</f>
        <v>0.343947670438396</v>
      </c>
    </row>
    <row r="25" customFormat="false" ht="15.75" hidden="false" customHeight="false" outlineLevel="0" collapsed="false">
      <c r="B25" s="21" t="n">
        <v>38980</v>
      </c>
      <c r="C25" s="19" t="n">
        <v>1</v>
      </c>
      <c r="D25" s="20" t="n">
        <v>22.62</v>
      </c>
      <c r="E25" s="18"/>
      <c r="F25" s="18"/>
      <c r="G25" s="10"/>
      <c r="H25" s="21" t="n">
        <v>38980</v>
      </c>
      <c r="I25" s="19" t="n">
        <v>1</v>
      </c>
      <c r="J25" s="20" t="n">
        <v>26.36</v>
      </c>
      <c r="K25" s="16"/>
      <c r="L25" s="16"/>
    </row>
    <row r="26" customFormat="false" ht="15.75" hidden="false" customHeight="false" outlineLevel="0" collapsed="false">
      <c r="B26" s="21"/>
      <c r="C26" s="19" t="n">
        <v>2</v>
      </c>
      <c r="D26" s="20" t="n">
        <v>22.51</v>
      </c>
      <c r="E26" s="19"/>
      <c r="F26" s="19"/>
      <c r="G26" s="10"/>
      <c r="H26" s="21"/>
      <c r="I26" s="19" t="n">
        <v>2</v>
      </c>
      <c r="J26" s="20" t="n">
        <v>25.96</v>
      </c>
      <c r="K26" s="16"/>
      <c r="L26" s="16"/>
    </row>
    <row r="27" customFormat="false" ht="15.75" hidden="false" customHeight="false" outlineLevel="0" collapsed="false">
      <c r="B27" s="21"/>
      <c r="C27" s="19" t="n">
        <v>3</v>
      </c>
      <c r="D27" s="20" t="n">
        <v>22.12</v>
      </c>
      <c r="E27" s="18" t="n">
        <f aca="false">AVERAGE(D25:D27)</f>
        <v>22.4166666666667</v>
      </c>
      <c r="F27" s="18" t="n">
        <f aca="false">STDEV(D25:D27)</f>
        <v>0.262741951985848</v>
      </c>
      <c r="G27" s="10"/>
      <c r="H27" s="21"/>
      <c r="I27" s="19" t="n">
        <v>3</v>
      </c>
      <c r="J27" s="20" t="n">
        <v>25.24</v>
      </c>
      <c r="K27" s="22" t="n">
        <f aca="false">AVERAGE(J25:J27)</f>
        <v>25.8533333333333</v>
      </c>
      <c r="L27" s="22" t="n">
        <f aca="false">STDEV(J25:J27)</f>
        <v>0.567567910767808</v>
      </c>
    </row>
    <row r="28" customFormat="false" ht="15.75" hidden="false" customHeight="false" outlineLevel="0" collapsed="false">
      <c r="B28" s="21" t="n">
        <v>38994</v>
      </c>
      <c r="C28" s="19" t="n">
        <v>1</v>
      </c>
      <c r="D28" s="20" t="n">
        <v>21.39</v>
      </c>
      <c r="E28" s="18"/>
      <c r="F28" s="18"/>
      <c r="G28" s="10"/>
      <c r="H28" s="21" t="n">
        <v>38994</v>
      </c>
      <c r="I28" s="19" t="n">
        <v>1</v>
      </c>
      <c r="J28" s="20" t="n">
        <v>23.67</v>
      </c>
      <c r="K28" s="16"/>
      <c r="L28" s="16"/>
    </row>
    <row r="29" customFormat="false" ht="15.75" hidden="false" customHeight="false" outlineLevel="0" collapsed="false">
      <c r="B29" s="21"/>
      <c r="C29" s="19" t="n">
        <v>2</v>
      </c>
      <c r="D29" s="20" t="n">
        <v>21.37</v>
      </c>
      <c r="E29" s="19"/>
      <c r="F29" s="19"/>
      <c r="G29" s="10"/>
      <c r="H29" s="21"/>
      <c r="I29" s="19" t="n">
        <v>2</v>
      </c>
      <c r="J29" s="20" t="n">
        <v>23.51</v>
      </c>
      <c r="K29" s="16"/>
      <c r="L29" s="16"/>
    </row>
    <row r="30" customFormat="false" ht="15.75" hidden="false" customHeight="false" outlineLevel="0" collapsed="false">
      <c r="B30" s="21"/>
      <c r="C30" s="19" t="n">
        <v>3</v>
      </c>
      <c r="D30" s="20" t="n">
        <v>21.09</v>
      </c>
      <c r="E30" s="18" t="n">
        <f aca="false">AVERAGE(D28:D30)</f>
        <v>21.2833333333333</v>
      </c>
      <c r="F30" s="18" t="n">
        <f aca="false">STDEV(D28:D30)</f>
        <v>0.167729941672122</v>
      </c>
      <c r="G30" s="10"/>
      <c r="H30" s="21"/>
      <c r="I30" s="19" t="n">
        <v>3</v>
      </c>
      <c r="J30" s="18" t="n">
        <v>24.4</v>
      </c>
      <c r="K30" s="22" t="n">
        <f aca="false">AVERAGE(J28:J30)</f>
        <v>23.86</v>
      </c>
      <c r="L30" s="22" t="n">
        <f aca="false">STDEV(J28:J30)</f>
        <v>0.474447046571057</v>
      </c>
    </row>
    <row r="31" customFormat="false" ht="15.75" hidden="false" customHeight="false" outlineLevel="0" collapsed="false">
      <c r="B31" s="21" t="n">
        <v>39008</v>
      </c>
      <c r="C31" s="19" t="n">
        <v>1</v>
      </c>
      <c r="D31" s="20" t="n">
        <v>21.95</v>
      </c>
      <c r="E31" s="18"/>
      <c r="F31" s="18"/>
      <c r="G31" s="10"/>
      <c r="H31" s="21" t="n">
        <v>39008</v>
      </c>
      <c r="I31" s="19" t="n">
        <v>1</v>
      </c>
      <c r="J31" s="20" t="n">
        <v>24.69</v>
      </c>
      <c r="K31" s="16"/>
      <c r="L31" s="16"/>
    </row>
    <row r="32" customFormat="false" ht="15.75" hidden="false" customHeight="false" outlineLevel="0" collapsed="false">
      <c r="B32" s="21"/>
      <c r="C32" s="19" t="n">
        <v>2</v>
      </c>
      <c r="D32" s="20" t="n">
        <v>21.72</v>
      </c>
      <c r="E32" s="19"/>
      <c r="F32" s="19"/>
      <c r="G32" s="10"/>
      <c r="H32" s="21"/>
      <c r="I32" s="19" t="n">
        <v>2</v>
      </c>
      <c r="J32" s="20" t="n">
        <v>23.84</v>
      </c>
      <c r="K32" s="16"/>
      <c r="L32" s="16"/>
    </row>
    <row r="33" customFormat="false" ht="15.75" hidden="false" customHeight="false" outlineLevel="0" collapsed="false">
      <c r="B33" s="21"/>
      <c r="C33" s="19" t="n">
        <v>3</v>
      </c>
      <c r="D33" s="20" t="n">
        <v>21.26</v>
      </c>
      <c r="E33" s="18" t="n">
        <f aca="false">AVERAGE(D31:D33)</f>
        <v>21.6433333333333</v>
      </c>
      <c r="F33" s="18" t="n">
        <f aca="false">STDEV(D31:D33)</f>
        <v>0.351330803279946</v>
      </c>
      <c r="G33" s="10"/>
      <c r="H33" s="21"/>
      <c r="I33" s="19" t="n">
        <v>3</v>
      </c>
      <c r="J33" s="20" t="n">
        <v>25.03</v>
      </c>
      <c r="K33" s="22" t="n">
        <f aca="false">AVERAGE(J31:J33)</f>
        <v>24.52</v>
      </c>
      <c r="L33" s="22" t="n">
        <f aca="false">STDEV(J31:J33)</f>
        <v>0.612943716828879</v>
      </c>
    </row>
    <row r="34" customFormat="false" ht="15.75" hidden="false" customHeight="false" outlineLevel="0" collapsed="false">
      <c r="B34" s="21" t="n">
        <v>39022</v>
      </c>
      <c r="C34" s="19" t="n">
        <v>1</v>
      </c>
      <c r="D34" s="19" t="n">
        <v>20.03</v>
      </c>
      <c r="E34" s="18"/>
      <c r="F34" s="18"/>
      <c r="G34" s="10"/>
      <c r="H34" s="21" t="n">
        <v>39022</v>
      </c>
      <c r="I34" s="19" t="n">
        <v>1</v>
      </c>
      <c r="J34" s="20" t="n">
        <v>23.77</v>
      </c>
      <c r="K34" s="16"/>
      <c r="L34" s="16"/>
    </row>
    <row r="35" customFormat="false" ht="15.75" hidden="false" customHeight="false" outlineLevel="0" collapsed="false">
      <c r="B35" s="21"/>
      <c r="C35" s="19" t="n">
        <v>2</v>
      </c>
      <c r="D35" s="20" t="n">
        <v>20.95</v>
      </c>
      <c r="E35" s="19"/>
      <c r="F35" s="19"/>
      <c r="G35" s="10"/>
      <c r="H35" s="21"/>
      <c r="I35" s="19" t="n">
        <v>2</v>
      </c>
      <c r="J35" s="20" t="n">
        <v>24.63</v>
      </c>
      <c r="K35" s="16"/>
      <c r="L35" s="16"/>
    </row>
    <row r="36" customFormat="false" ht="15.75" hidden="false" customHeight="false" outlineLevel="0" collapsed="false">
      <c r="B36" s="21"/>
      <c r="C36" s="19" t="n">
        <v>3</v>
      </c>
      <c r="D36" s="20" t="n">
        <v>20.97</v>
      </c>
      <c r="E36" s="18" t="n">
        <f aca="false">AVERAGE(D34:D36)</f>
        <v>20.65</v>
      </c>
      <c r="F36" s="18" t="n">
        <f aca="false">STDEV(D34:D36)</f>
        <v>0.537028863283901</v>
      </c>
      <c r="G36" s="10"/>
      <c r="H36" s="21"/>
      <c r="I36" s="19" t="n">
        <v>3</v>
      </c>
      <c r="J36" s="20" t="n">
        <v>24.08</v>
      </c>
      <c r="K36" s="22" t="n">
        <f aca="false">AVERAGE(J34:J36)</f>
        <v>24.16</v>
      </c>
      <c r="L36" s="22" t="n">
        <f aca="false">STDEV(J34:J36)</f>
        <v>0.435545634807651</v>
      </c>
    </row>
    <row r="37" customFormat="false" ht="15.75" hidden="false" customHeight="false" outlineLevel="0" collapsed="false">
      <c r="B37" s="21" t="n">
        <v>39036</v>
      </c>
      <c r="C37" s="19" t="n">
        <v>1</v>
      </c>
      <c r="D37" s="20" t="n">
        <v>22.51</v>
      </c>
      <c r="E37" s="18"/>
      <c r="F37" s="18"/>
      <c r="G37" s="10"/>
      <c r="H37" s="21" t="n">
        <v>39036</v>
      </c>
      <c r="I37" s="19" t="n">
        <v>1</v>
      </c>
      <c r="J37" s="20" t="n">
        <v>25.68</v>
      </c>
      <c r="K37" s="16"/>
      <c r="L37" s="16"/>
    </row>
    <row r="38" customFormat="false" ht="15.75" hidden="false" customHeight="false" outlineLevel="0" collapsed="false">
      <c r="B38" s="21"/>
      <c r="C38" s="19" t="n">
        <v>2</v>
      </c>
      <c r="D38" s="20" t="n">
        <v>22.99</v>
      </c>
      <c r="E38" s="19"/>
      <c r="F38" s="19"/>
      <c r="G38" s="10"/>
      <c r="H38" s="21"/>
      <c r="I38" s="19" t="n">
        <v>2</v>
      </c>
      <c r="J38" s="20" t="n">
        <v>26.38</v>
      </c>
      <c r="K38" s="16"/>
      <c r="L38" s="16"/>
    </row>
    <row r="39" customFormat="false" ht="15.75" hidden="false" customHeight="false" outlineLevel="0" collapsed="false">
      <c r="B39" s="21"/>
      <c r="C39" s="19" t="n">
        <v>3</v>
      </c>
      <c r="D39" s="20" t="n">
        <v>22.05</v>
      </c>
      <c r="E39" s="18" t="n">
        <f aca="false">AVERAGE(D37:D39)</f>
        <v>22.5166666666667</v>
      </c>
      <c r="F39" s="18" t="n">
        <f aca="false">STDEV(D37:D39)</f>
        <v>0.470035459655261</v>
      </c>
      <c r="G39" s="10"/>
      <c r="H39" s="21"/>
      <c r="I39" s="19" t="n">
        <v>3</v>
      </c>
      <c r="J39" s="18" t="n">
        <v>25.2</v>
      </c>
      <c r="K39" s="22" t="n">
        <f aca="false">AVERAGE(J37:J39)</f>
        <v>25.7533333333333</v>
      </c>
      <c r="L39" s="22" t="n">
        <f aca="false">STDEV(J37:J39)</f>
        <v>0.593408234972631</v>
      </c>
    </row>
    <row r="40" customFormat="false" ht="15.75" hidden="false" customHeight="false" outlineLevel="0" collapsed="false">
      <c r="B40" s="21" t="n">
        <v>39050</v>
      </c>
      <c r="C40" s="19" t="n">
        <v>1</v>
      </c>
      <c r="D40" s="19" t="n">
        <v>20.56</v>
      </c>
      <c r="E40" s="18"/>
      <c r="F40" s="18"/>
      <c r="G40" s="10"/>
      <c r="H40" s="21" t="n">
        <v>39050</v>
      </c>
      <c r="I40" s="19" t="n">
        <v>1</v>
      </c>
      <c r="J40" s="20" t="n">
        <v>24.14</v>
      </c>
      <c r="K40" s="16"/>
      <c r="L40" s="16"/>
    </row>
    <row r="41" customFormat="false" ht="15.75" hidden="false" customHeight="false" outlineLevel="0" collapsed="false">
      <c r="B41" s="21"/>
      <c r="C41" s="19" t="n">
        <v>2</v>
      </c>
      <c r="D41" s="20" t="n">
        <v>21.91</v>
      </c>
      <c r="E41" s="19"/>
      <c r="F41" s="19"/>
      <c r="G41" s="10"/>
      <c r="H41" s="21"/>
      <c r="I41" s="19" t="n">
        <v>2</v>
      </c>
      <c r="J41" s="20" t="n">
        <v>23.63</v>
      </c>
      <c r="K41" s="16"/>
      <c r="L41" s="16"/>
    </row>
    <row r="42" customFormat="false" ht="15.75" hidden="false" customHeight="false" outlineLevel="0" collapsed="false">
      <c r="B42" s="21"/>
      <c r="C42" s="19" t="n">
        <v>3</v>
      </c>
      <c r="D42" s="20" t="n">
        <v>21.74</v>
      </c>
      <c r="E42" s="18" t="n">
        <f aca="false">AVERAGE(D40:D42)</f>
        <v>21.4033333333333</v>
      </c>
      <c r="F42" s="18" t="n">
        <f aca="false">STDEV(D40:D42)</f>
        <v>0.735277725307475</v>
      </c>
      <c r="G42" s="10"/>
      <c r="H42" s="21"/>
      <c r="I42" s="19" t="n">
        <v>3</v>
      </c>
      <c r="J42" s="20" t="n">
        <v>24.65</v>
      </c>
      <c r="K42" s="22" t="n">
        <f aca="false">AVERAGE(J40:J42)</f>
        <v>24.14</v>
      </c>
      <c r="L42" s="22" t="n">
        <f aca="false">STDEV(J40:J42)</f>
        <v>0.51</v>
      </c>
    </row>
    <row r="43" customFormat="false" ht="15.75" hidden="false" customHeight="false" outlineLevel="0" collapsed="false">
      <c r="B43" s="21" t="n">
        <v>39064</v>
      </c>
      <c r="C43" s="19" t="n">
        <v>1</v>
      </c>
      <c r="D43" s="20" t="n">
        <v>22.18</v>
      </c>
      <c r="E43" s="18"/>
      <c r="F43" s="18"/>
      <c r="G43" s="10"/>
      <c r="H43" s="21" t="n">
        <v>39064</v>
      </c>
      <c r="I43" s="19" t="n">
        <v>1</v>
      </c>
      <c r="J43" s="20" t="n">
        <v>28.52</v>
      </c>
      <c r="K43" s="16"/>
      <c r="L43" s="16"/>
    </row>
    <row r="44" customFormat="false" ht="15.75" hidden="false" customHeight="false" outlineLevel="0" collapsed="false">
      <c r="B44" s="21"/>
      <c r="C44" s="19" t="n">
        <v>2</v>
      </c>
      <c r="D44" s="20" t="n">
        <v>21.08</v>
      </c>
      <c r="E44" s="19"/>
      <c r="F44" s="19"/>
      <c r="G44" s="10"/>
      <c r="H44" s="21"/>
      <c r="I44" s="19" t="n">
        <v>2</v>
      </c>
      <c r="J44" s="20" t="n">
        <v>26.12</v>
      </c>
      <c r="K44" s="16"/>
      <c r="L44" s="16"/>
    </row>
    <row r="45" customFormat="false" ht="15.75" hidden="false" customHeight="false" outlineLevel="0" collapsed="false">
      <c r="B45" s="21"/>
      <c r="C45" s="19" t="n">
        <v>3</v>
      </c>
      <c r="D45" s="20" t="n">
        <v>21.65</v>
      </c>
      <c r="E45" s="18" t="n">
        <f aca="false">AVERAGE(D43:D45)</f>
        <v>21.6366666666667</v>
      </c>
      <c r="F45" s="18" t="n">
        <f aca="false">STDEV(D43:D45)</f>
        <v>0.550121198767448</v>
      </c>
      <c r="G45" s="10"/>
      <c r="H45" s="21"/>
      <c r="I45" s="19" t="n">
        <v>3</v>
      </c>
      <c r="J45" s="20" t="n">
        <v>27.95</v>
      </c>
      <c r="K45" s="22" t="n">
        <f aca="false">AVERAGE(J43:J45)</f>
        <v>27.53</v>
      </c>
      <c r="L45" s="22" t="n">
        <f aca="false">STDEV(J43:J45)</f>
        <v>1.25391387264038</v>
      </c>
    </row>
    <row r="46" customFormat="false" ht="15.75" hidden="false" customHeight="false" outlineLevel="0" collapsed="false">
      <c r="B46" s="21" t="n">
        <v>39078</v>
      </c>
      <c r="C46" s="19" t="n">
        <v>1</v>
      </c>
      <c r="D46" s="23" t="n">
        <v>22.2</v>
      </c>
      <c r="E46" s="18"/>
      <c r="F46" s="18"/>
      <c r="G46" s="10"/>
      <c r="H46" s="21" t="n">
        <v>39078</v>
      </c>
      <c r="I46" s="19" t="n">
        <v>1</v>
      </c>
      <c r="J46" s="52" t="n">
        <v>24.77</v>
      </c>
      <c r="K46" s="16"/>
      <c r="L46" s="16"/>
    </row>
    <row r="47" customFormat="false" ht="15.75" hidden="false" customHeight="false" outlineLevel="0" collapsed="false">
      <c r="B47" s="21"/>
      <c r="C47" s="19" t="n">
        <v>2</v>
      </c>
      <c r="D47" s="24" t="n">
        <v>20.42</v>
      </c>
      <c r="E47" s="19"/>
      <c r="F47" s="19"/>
      <c r="G47" s="10"/>
      <c r="H47" s="21"/>
      <c r="I47" s="19" t="n">
        <v>2</v>
      </c>
      <c r="J47" s="52" t="n">
        <v>24.62</v>
      </c>
      <c r="K47" s="16"/>
      <c r="L47" s="16"/>
    </row>
    <row r="48" customFormat="false" ht="15.75" hidden="false" customHeight="false" outlineLevel="0" collapsed="false">
      <c r="B48" s="21"/>
      <c r="C48" s="19" t="n">
        <v>3</v>
      </c>
      <c r="D48" s="24" t="n">
        <v>22.63</v>
      </c>
      <c r="E48" s="18" t="n">
        <f aca="false">AVERAGE(D46:D48)</f>
        <v>21.75</v>
      </c>
      <c r="F48" s="18" t="n">
        <f aca="false">STDEV(D46:D48)</f>
        <v>1.17170815478941</v>
      </c>
      <c r="G48" s="10"/>
      <c r="H48" s="21"/>
      <c r="I48" s="19" t="n">
        <v>3</v>
      </c>
      <c r="J48" s="52" t="n">
        <v>25.99</v>
      </c>
      <c r="K48" s="22" t="n">
        <f aca="false">AVERAGE(J46:J48)</f>
        <v>25.1266666666667</v>
      </c>
      <c r="L48" s="22" t="n">
        <f aca="false">STDEV(J46:J48)</f>
        <v>0.751420876295922</v>
      </c>
    </row>
    <row r="49" customFormat="false" ht="15.75" hidden="false" customHeight="false" outlineLevel="0" collapsed="false">
      <c r="B49" s="21" t="n">
        <v>39092</v>
      </c>
      <c r="C49" s="19" t="n">
        <v>1</v>
      </c>
      <c r="D49" s="53" t="n">
        <v>21</v>
      </c>
      <c r="E49" s="18"/>
      <c r="F49" s="18"/>
      <c r="G49" s="10"/>
      <c r="H49" s="21" t="n">
        <v>39092</v>
      </c>
      <c r="I49" s="19" t="n">
        <v>1</v>
      </c>
      <c r="J49" s="53" t="n">
        <v>25.51</v>
      </c>
      <c r="K49" s="16"/>
      <c r="L49" s="16"/>
    </row>
    <row r="50" customFormat="false" ht="15.75" hidden="false" customHeight="false" outlineLevel="0" collapsed="false">
      <c r="B50" s="26"/>
      <c r="C50" s="19" t="n">
        <v>2</v>
      </c>
      <c r="D50" s="54" t="n">
        <v>20.27</v>
      </c>
      <c r="E50" s="19"/>
      <c r="F50" s="19"/>
      <c r="G50" s="10"/>
      <c r="H50" s="26"/>
      <c r="I50" s="19" t="n">
        <v>2</v>
      </c>
      <c r="J50" s="53" t="n">
        <v>26.11</v>
      </c>
      <c r="K50" s="16"/>
      <c r="L50" s="16"/>
    </row>
    <row r="51" customFormat="false" ht="15.75" hidden="false" customHeight="false" outlineLevel="0" collapsed="false">
      <c r="B51" s="26"/>
      <c r="C51" s="19" t="n">
        <v>3</v>
      </c>
      <c r="D51" s="54" t="n">
        <v>20.37</v>
      </c>
      <c r="E51" s="18" t="n">
        <f aca="false">AVERAGE(D49:D51)</f>
        <v>20.5466666666667</v>
      </c>
      <c r="F51" s="18" t="n">
        <f aca="false">STDEV(D49:D51)</f>
        <v>0.395769293065206</v>
      </c>
      <c r="G51" s="10"/>
      <c r="H51" s="26"/>
      <c r="I51" s="19" t="n">
        <v>3</v>
      </c>
      <c r="J51" s="53" t="n">
        <v>25.66</v>
      </c>
      <c r="K51" s="22" t="n">
        <f aca="false">AVERAGE(J49:J51)</f>
        <v>25.76</v>
      </c>
      <c r="L51" s="22" t="n">
        <f aca="false">STDEV(J49:J51)</f>
        <v>0.312249899919919</v>
      </c>
    </row>
    <row r="52" customFormat="false" ht="15.75" hidden="false" customHeight="false" outlineLevel="0" collapsed="false">
      <c r="B52" s="21" t="n">
        <v>39106</v>
      </c>
      <c r="C52" s="19" t="n">
        <v>1</v>
      </c>
      <c r="D52" s="55" t="n">
        <v>21.12</v>
      </c>
      <c r="E52" s="18"/>
      <c r="F52" s="18"/>
      <c r="G52" s="10"/>
      <c r="H52" s="21" t="n">
        <v>39106</v>
      </c>
      <c r="I52" s="19" t="n">
        <v>1</v>
      </c>
      <c r="J52" s="20" t="n">
        <v>24.99</v>
      </c>
      <c r="K52" s="16"/>
      <c r="L52" s="16"/>
    </row>
    <row r="53" customFormat="false" ht="15.75" hidden="false" customHeight="false" outlineLevel="0" collapsed="false">
      <c r="B53" s="28"/>
      <c r="C53" s="19" t="n">
        <v>2</v>
      </c>
      <c r="D53" s="56" t="n">
        <v>21.5</v>
      </c>
      <c r="E53" s="19"/>
      <c r="F53" s="19"/>
      <c r="G53" s="10"/>
      <c r="H53" s="28"/>
      <c r="I53" s="19" t="n">
        <v>2</v>
      </c>
      <c r="J53" s="25" t="n">
        <v>25.12</v>
      </c>
      <c r="K53" s="16"/>
      <c r="L53" s="16"/>
    </row>
    <row r="54" customFormat="false" ht="15.75" hidden="false" customHeight="false" outlineLevel="0" collapsed="false">
      <c r="B54" s="28"/>
      <c r="C54" s="19" t="n">
        <v>3</v>
      </c>
      <c r="D54" s="20" t="n">
        <v>21.34</v>
      </c>
      <c r="E54" s="18" t="n">
        <f aca="false">AVERAGE(D52:D54)</f>
        <v>21.32</v>
      </c>
      <c r="F54" s="18" t="n">
        <f aca="false">STDEV(D52:D54)</f>
        <v>0.190787840283389</v>
      </c>
      <c r="G54" s="10"/>
      <c r="H54" s="28"/>
      <c r="I54" s="19" t="n">
        <v>3</v>
      </c>
      <c r="J54" s="25" t="n">
        <v>25.03</v>
      </c>
      <c r="K54" s="22" t="n">
        <f aca="false">AVERAGE(J52:J54)</f>
        <v>25.0466666666667</v>
      </c>
      <c r="L54" s="22" t="n">
        <f aca="false">STDEV(J52:J54)</f>
        <v>0.066583281184795</v>
      </c>
    </row>
    <row r="55" customFormat="false" ht="15.75" hidden="false" customHeight="false" outlineLevel="0" collapsed="false">
      <c r="B55" s="10"/>
      <c r="D55" s="10"/>
      <c r="E55" s="10"/>
      <c r="F55" s="10"/>
      <c r="G55" s="10"/>
      <c r="H55" s="10"/>
      <c r="J55" s="10"/>
    </row>
    <row r="56" customFormat="false" ht="15.75" hidden="false" customHeight="false" outlineLevel="0" collapsed="false">
      <c r="B56" s="10"/>
      <c r="D56" s="10"/>
      <c r="E56" s="10"/>
      <c r="F56" s="10"/>
      <c r="G56" s="10"/>
      <c r="H56" s="10"/>
      <c r="J56" s="10"/>
    </row>
    <row r="57" customFormat="false" ht="15.75" hidden="false" customHeight="false" outlineLevel="0" collapsed="false">
      <c r="B57" s="10"/>
      <c r="D57" s="10"/>
      <c r="E57" s="10"/>
      <c r="F57" s="10"/>
      <c r="G57" s="10"/>
      <c r="H57" s="10"/>
      <c r="J57" s="10"/>
    </row>
    <row r="58" customFormat="false" ht="15.75" hidden="false" customHeight="false" outlineLevel="0" collapsed="false">
      <c r="B58" s="10"/>
      <c r="D58" s="10"/>
      <c r="E58" s="10"/>
      <c r="F58" s="10"/>
      <c r="G58" s="10"/>
      <c r="H58" s="10"/>
      <c r="J58" s="10"/>
    </row>
    <row r="59" customFormat="false" ht="15.75" hidden="false" customHeight="false" outlineLevel="0" collapsed="false">
      <c r="B59" s="10"/>
      <c r="D59" s="10"/>
      <c r="E59" s="10"/>
      <c r="F59" s="10"/>
      <c r="G59" s="10"/>
      <c r="H59" s="10"/>
      <c r="J59" s="10"/>
    </row>
    <row r="60" customFormat="false" ht="15.75" hidden="false" customHeight="false" outlineLevel="0" collapsed="false">
      <c r="B60" s="10"/>
      <c r="D60" s="10"/>
      <c r="E60" s="10"/>
      <c r="F60" s="10"/>
      <c r="G60" s="10"/>
      <c r="H60" s="10"/>
      <c r="J60" s="10"/>
    </row>
    <row r="61" customFormat="false" ht="15.75" hidden="false" customHeight="false" outlineLevel="0" collapsed="false">
      <c r="B61" s="10"/>
      <c r="D61" s="10"/>
      <c r="E61" s="10"/>
      <c r="F61" s="10"/>
      <c r="G61" s="10"/>
      <c r="H61" s="10"/>
      <c r="J61" s="10"/>
    </row>
    <row r="62" customFormat="false" ht="15.75" hidden="false" customHeight="false" outlineLevel="0" collapsed="false">
      <c r="B62" s="10"/>
      <c r="D62" s="10"/>
      <c r="E62" s="10"/>
      <c r="F62" s="10"/>
      <c r="G62" s="10"/>
      <c r="H62" s="10"/>
      <c r="J62" s="10"/>
    </row>
    <row r="63" customFormat="false" ht="15.75" hidden="false" customHeight="false" outlineLevel="0" collapsed="false">
      <c r="B63" s="10"/>
      <c r="D63" s="10"/>
      <c r="E63" s="10"/>
      <c r="F63" s="10"/>
      <c r="G63" s="10"/>
      <c r="H63" s="10"/>
      <c r="J63" s="10"/>
    </row>
    <row r="64" customFormat="false" ht="15.75" hidden="false" customHeight="false" outlineLevel="0" collapsed="false">
      <c r="B64" s="10"/>
      <c r="D64" s="10"/>
      <c r="E64" s="10"/>
      <c r="F64" s="10"/>
      <c r="G64" s="10"/>
      <c r="H64" s="10"/>
      <c r="J64" s="10"/>
    </row>
    <row r="65" customFormat="false" ht="15.75" hidden="false" customHeight="false" outlineLevel="0" collapsed="false">
      <c r="B65" s="10"/>
      <c r="D65" s="10"/>
      <c r="E65" s="10"/>
      <c r="F65" s="10"/>
      <c r="G65" s="10"/>
      <c r="H65" s="10"/>
      <c r="J65" s="10"/>
    </row>
    <row r="66" customFormat="false" ht="15.75" hidden="false" customHeight="false" outlineLevel="0" collapsed="false">
      <c r="B66" s="10"/>
      <c r="D66" s="10"/>
      <c r="E66" s="10"/>
      <c r="F66" s="10"/>
      <c r="G66" s="10"/>
      <c r="H66" s="10"/>
      <c r="J66" s="10"/>
    </row>
    <row r="67" customFormat="false" ht="15.75" hidden="false" customHeight="false" outlineLevel="0" collapsed="false">
      <c r="B67" s="10"/>
      <c r="D67" s="10"/>
      <c r="E67" s="10"/>
      <c r="F67" s="10"/>
      <c r="G67" s="10"/>
      <c r="H67" s="10"/>
      <c r="J67" s="10"/>
    </row>
    <row r="68" customFormat="false" ht="15.75" hidden="false" customHeight="false" outlineLevel="0" collapsed="false">
      <c r="B68" s="10"/>
      <c r="D68" s="10"/>
      <c r="E68" s="10"/>
      <c r="F68" s="10"/>
      <c r="G68" s="10"/>
      <c r="H68" s="10"/>
      <c r="J68" s="10"/>
    </row>
    <row r="69" customFormat="false" ht="15.75" hidden="false" customHeight="false" outlineLevel="0" collapsed="false">
      <c r="B69" s="10"/>
      <c r="D69" s="10"/>
      <c r="E69" s="10"/>
      <c r="F69" s="10"/>
      <c r="G69" s="10"/>
      <c r="H69" s="10"/>
      <c r="J69" s="10"/>
    </row>
    <row r="70" customFormat="false" ht="15.75" hidden="false" customHeight="false" outlineLevel="0" collapsed="false">
      <c r="B70" s="10"/>
      <c r="D70" s="10"/>
      <c r="E70" s="10"/>
      <c r="F70" s="10"/>
      <c r="G70" s="10"/>
      <c r="H70" s="10"/>
      <c r="J70" s="10"/>
    </row>
    <row r="71" customFormat="false" ht="15.75" hidden="false" customHeight="false" outlineLevel="0" collapsed="false">
      <c r="B71" s="10"/>
      <c r="D71" s="10"/>
      <c r="E71" s="10"/>
      <c r="F71" s="10"/>
      <c r="G71" s="10"/>
      <c r="H71" s="10"/>
      <c r="J71" s="10"/>
    </row>
    <row r="72" customFormat="false" ht="15.75" hidden="false" customHeight="false" outlineLevel="0" collapsed="false">
      <c r="B72" s="10"/>
      <c r="D72" s="10"/>
      <c r="E72" s="10"/>
      <c r="F72" s="10"/>
      <c r="G72" s="10"/>
      <c r="H72" s="10"/>
      <c r="J72" s="10"/>
    </row>
    <row r="73" customFormat="false" ht="15.75" hidden="false" customHeight="false" outlineLevel="0" collapsed="false">
      <c r="B73" s="10"/>
      <c r="D73" s="10"/>
      <c r="E73" s="10"/>
      <c r="F73" s="10"/>
      <c r="G73" s="10"/>
      <c r="H73" s="10"/>
      <c r="J73" s="10"/>
    </row>
    <row r="74" customFormat="false" ht="15.75" hidden="false" customHeight="false" outlineLevel="0" collapsed="false">
      <c r="B74" s="10"/>
      <c r="D74" s="10"/>
      <c r="E74" s="10"/>
      <c r="F74" s="10"/>
      <c r="G74" s="10"/>
      <c r="H74" s="10"/>
      <c r="J74" s="10"/>
    </row>
    <row r="75" customFormat="false" ht="15.75" hidden="false" customHeight="false" outlineLevel="0" collapsed="false">
      <c r="B75" s="10"/>
      <c r="D75" s="10"/>
      <c r="E75" s="10"/>
      <c r="F75" s="10"/>
      <c r="G75" s="10"/>
      <c r="H75" s="10"/>
      <c r="J75" s="10"/>
    </row>
    <row r="76" customFormat="false" ht="15.75" hidden="false" customHeight="false" outlineLevel="0" collapsed="false">
      <c r="B76" s="10"/>
      <c r="D76" s="10"/>
      <c r="E76" s="10"/>
      <c r="F76" s="10"/>
      <c r="G76" s="10"/>
      <c r="H76" s="10"/>
      <c r="J76" s="10"/>
    </row>
    <row r="77" customFormat="false" ht="15.75" hidden="false" customHeight="false" outlineLevel="0" collapsed="false">
      <c r="B77" s="10"/>
      <c r="D77" s="10"/>
      <c r="E77" s="10"/>
      <c r="F77" s="10"/>
      <c r="G77" s="10"/>
      <c r="H77" s="10"/>
      <c r="J77" s="10"/>
    </row>
    <row r="78" customFormat="false" ht="15.75" hidden="false" customHeight="false" outlineLevel="0" collapsed="false">
      <c r="B78" s="10"/>
      <c r="D78" s="10"/>
      <c r="E78" s="10"/>
      <c r="F78" s="10"/>
      <c r="G78" s="10"/>
      <c r="H78" s="10"/>
      <c r="J78" s="10"/>
    </row>
    <row r="79" customFormat="false" ht="15.75" hidden="false" customHeight="false" outlineLevel="0" collapsed="false">
      <c r="B79" s="10"/>
      <c r="D79" s="10"/>
      <c r="E79" s="10"/>
      <c r="F79" s="10"/>
      <c r="G79" s="10"/>
      <c r="H79" s="10"/>
      <c r="J79" s="10"/>
    </row>
    <row r="80" customFormat="false" ht="15.75" hidden="false" customHeight="false" outlineLevel="0" collapsed="false">
      <c r="B80" s="10"/>
      <c r="D80" s="10"/>
      <c r="E80" s="10"/>
      <c r="F80" s="10"/>
      <c r="G80" s="10"/>
      <c r="H80" s="10"/>
      <c r="J80" s="10"/>
    </row>
    <row r="81" customFormat="false" ht="15.75" hidden="false" customHeight="false" outlineLevel="0" collapsed="false">
      <c r="B81" s="10"/>
      <c r="D81" s="10"/>
      <c r="E81" s="10"/>
      <c r="F81" s="10"/>
      <c r="G81" s="10"/>
      <c r="H81" s="10"/>
      <c r="J81" s="10"/>
    </row>
    <row r="82" customFormat="false" ht="15.75" hidden="false" customHeight="false" outlineLevel="0" collapsed="false">
      <c r="B82" s="10"/>
      <c r="D82" s="10"/>
      <c r="E82" s="10"/>
      <c r="F82" s="10"/>
      <c r="G82" s="10"/>
      <c r="H82" s="10"/>
      <c r="J82" s="10"/>
    </row>
    <row r="83" customFormat="false" ht="15.75" hidden="false" customHeight="false" outlineLevel="0" collapsed="false">
      <c r="B83" s="10"/>
      <c r="D83" s="10"/>
      <c r="E83" s="10"/>
      <c r="F83" s="10"/>
      <c r="G83" s="10"/>
      <c r="H83" s="10"/>
      <c r="J83" s="10"/>
    </row>
    <row r="84" customFormat="false" ht="15.75" hidden="false" customHeight="false" outlineLevel="0" collapsed="false">
      <c r="B84" s="10"/>
      <c r="D84" s="10"/>
      <c r="E84" s="10"/>
      <c r="F84" s="10"/>
      <c r="G84" s="10"/>
      <c r="H84" s="10"/>
      <c r="J84" s="10"/>
    </row>
    <row r="85" customFormat="false" ht="15.75" hidden="false" customHeight="false" outlineLevel="0" collapsed="false">
      <c r="B85" s="10"/>
      <c r="D85" s="10"/>
      <c r="E85" s="10"/>
      <c r="F85" s="10"/>
      <c r="G85" s="10"/>
      <c r="H85" s="10"/>
      <c r="J85" s="10"/>
    </row>
    <row r="86" customFormat="false" ht="15.75" hidden="false" customHeight="false" outlineLevel="0" collapsed="false">
      <c r="B86" s="10"/>
      <c r="D86" s="10"/>
      <c r="E86" s="10"/>
      <c r="F86" s="10"/>
      <c r="G86" s="10"/>
      <c r="H86" s="10"/>
      <c r="J86" s="10"/>
    </row>
    <row r="87" customFormat="false" ht="15.75" hidden="false" customHeight="false" outlineLevel="0" collapsed="false">
      <c r="B87" s="10"/>
      <c r="D87" s="10"/>
      <c r="E87" s="10"/>
      <c r="F87" s="10"/>
      <c r="G87" s="10"/>
      <c r="H87" s="10"/>
      <c r="J87" s="10"/>
    </row>
    <row r="88" customFormat="false" ht="15.75" hidden="false" customHeight="false" outlineLevel="0" collapsed="false">
      <c r="B88" s="10"/>
      <c r="D88" s="10"/>
      <c r="E88" s="10"/>
      <c r="F88" s="10"/>
      <c r="G88" s="10"/>
      <c r="H88" s="10"/>
      <c r="J88" s="10"/>
    </row>
    <row r="89" customFormat="false" ht="15.75" hidden="false" customHeight="false" outlineLevel="0" collapsed="false">
      <c r="B89" s="10"/>
      <c r="D89" s="10"/>
      <c r="E89" s="10"/>
      <c r="F89" s="10"/>
      <c r="G89" s="10"/>
      <c r="H89" s="10"/>
      <c r="J89" s="10"/>
    </row>
    <row r="90" customFormat="false" ht="15.75" hidden="false" customHeight="false" outlineLevel="0" collapsed="false">
      <c r="B90" s="10"/>
      <c r="D90" s="10"/>
      <c r="E90" s="10"/>
      <c r="F90" s="10"/>
      <c r="G90" s="10"/>
      <c r="H90" s="10"/>
      <c r="J90" s="10"/>
    </row>
    <row r="91" customFormat="false" ht="15.75" hidden="false" customHeight="false" outlineLevel="0" collapsed="false">
      <c r="B91" s="10"/>
      <c r="D91" s="10"/>
      <c r="E91" s="10"/>
      <c r="F91" s="10"/>
      <c r="G91" s="10"/>
      <c r="H91" s="10"/>
      <c r="J91" s="10"/>
    </row>
    <row r="92" customFormat="false" ht="15.75" hidden="false" customHeight="false" outlineLevel="0" collapsed="false">
      <c r="B92" s="10"/>
      <c r="D92" s="10"/>
      <c r="E92" s="10"/>
      <c r="F92" s="10"/>
      <c r="G92" s="10"/>
      <c r="H92" s="10"/>
      <c r="J92" s="10"/>
    </row>
    <row r="93" customFormat="false" ht="15.75" hidden="false" customHeight="false" outlineLevel="0" collapsed="false">
      <c r="B93" s="10"/>
      <c r="D93" s="10"/>
      <c r="E93" s="10"/>
      <c r="F93" s="10"/>
      <c r="G93" s="10"/>
      <c r="H93" s="10"/>
      <c r="J93" s="10"/>
    </row>
    <row r="94" customFormat="false" ht="15.75" hidden="false" customHeight="false" outlineLevel="0" collapsed="false">
      <c r="B94" s="10"/>
      <c r="D94" s="10"/>
      <c r="E94" s="10"/>
      <c r="F94" s="10"/>
      <c r="G94" s="10"/>
      <c r="H94" s="10"/>
      <c r="J94" s="10"/>
    </row>
    <row r="95" customFormat="false" ht="15.75" hidden="false" customHeight="false" outlineLevel="0" collapsed="false">
      <c r="B95" s="10"/>
      <c r="D95" s="10"/>
      <c r="E95" s="10"/>
      <c r="F95" s="10"/>
      <c r="G95" s="10"/>
      <c r="H95" s="10"/>
      <c r="J95" s="10"/>
    </row>
    <row r="96" customFormat="false" ht="15.75" hidden="false" customHeight="false" outlineLevel="0" collapsed="false">
      <c r="B96" s="10"/>
      <c r="D96" s="10"/>
      <c r="E96" s="10"/>
      <c r="F96" s="10"/>
      <c r="G96" s="10"/>
      <c r="H96" s="10"/>
      <c r="J96" s="10"/>
    </row>
    <row r="97" customFormat="false" ht="15.75" hidden="false" customHeight="false" outlineLevel="0" collapsed="false">
      <c r="B97" s="10"/>
      <c r="D97" s="10"/>
      <c r="E97" s="10"/>
      <c r="F97" s="10"/>
      <c r="G97" s="10"/>
      <c r="H97" s="10"/>
      <c r="J97" s="10"/>
    </row>
    <row r="98" customFormat="false" ht="15.75" hidden="false" customHeight="false" outlineLevel="0" collapsed="false">
      <c r="B98" s="10"/>
      <c r="D98" s="10"/>
      <c r="E98" s="10"/>
      <c r="F98" s="10"/>
      <c r="G98" s="10"/>
      <c r="H98" s="10"/>
      <c r="J98" s="10"/>
    </row>
    <row r="99" customFormat="false" ht="15.75" hidden="false" customHeight="false" outlineLevel="0" collapsed="false">
      <c r="B99" s="10"/>
      <c r="D99" s="10"/>
      <c r="E99" s="10"/>
      <c r="F99" s="10"/>
      <c r="G99" s="10"/>
      <c r="H99" s="10"/>
      <c r="J99" s="10"/>
    </row>
    <row r="100" customFormat="false" ht="15.75" hidden="false" customHeight="false" outlineLevel="0" collapsed="false">
      <c r="B100" s="10"/>
      <c r="D100" s="10"/>
      <c r="E100" s="10"/>
      <c r="F100" s="10"/>
      <c r="G100" s="10"/>
      <c r="H100" s="10"/>
      <c r="J100" s="10"/>
    </row>
    <row r="101" customFormat="false" ht="15.75" hidden="false" customHeight="false" outlineLevel="0" collapsed="false">
      <c r="B101" s="10"/>
      <c r="D101" s="10"/>
      <c r="E101" s="10"/>
      <c r="F101" s="10"/>
      <c r="G101" s="10"/>
      <c r="H101" s="10"/>
      <c r="J101" s="10"/>
    </row>
    <row r="102" customFormat="false" ht="15.75" hidden="false" customHeight="false" outlineLevel="0" collapsed="false">
      <c r="B102" s="10"/>
      <c r="D102" s="10"/>
      <c r="E102" s="10"/>
      <c r="F102" s="10"/>
      <c r="G102" s="10"/>
      <c r="H102" s="10"/>
      <c r="J102" s="10"/>
    </row>
    <row r="103" customFormat="false" ht="15.75" hidden="false" customHeight="false" outlineLevel="0" collapsed="false">
      <c r="B103" s="10"/>
      <c r="D103" s="10"/>
      <c r="E103" s="10"/>
      <c r="F103" s="10"/>
      <c r="G103" s="10"/>
      <c r="H103" s="10"/>
      <c r="J103" s="10"/>
    </row>
    <row r="104" customFormat="false" ht="15.75" hidden="false" customHeight="false" outlineLevel="0" collapsed="false">
      <c r="B104" s="10"/>
      <c r="D104" s="10"/>
      <c r="E104" s="10"/>
      <c r="F104" s="10"/>
      <c r="G104" s="10"/>
      <c r="H104" s="10"/>
      <c r="J104" s="10"/>
    </row>
    <row r="105" customFormat="false" ht="15.75" hidden="false" customHeight="false" outlineLevel="0" collapsed="false">
      <c r="B105" s="10"/>
      <c r="D105" s="10"/>
      <c r="E105" s="10"/>
      <c r="F105" s="10"/>
      <c r="G105" s="10"/>
      <c r="H105" s="10"/>
      <c r="J105" s="10"/>
    </row>
    <row r="106" customFormat="false" ht="15.75" hidden="false" customHeight="false" outlineLevel="0" collapsed="false">
      <c r="B106" s="10"/>
      <c r="D106" s="10"/>
      <c r="E106" s="10"/>
      <c r="F106" s="10"/>
      <c r="G106" s="10"/>
      <c r="H106" s="10"/>
      <c r="J106" s="10"/>
    </row>
    <row r="107" customFormat="false" ht="15.75" hidden="false" customHeight="false" outlineLevel="0" collapsed="false">
      <c r="B107" s="10"/>
      <c r="D107" s="10"/>
      <c r="E107" s="10"/>
      <c r="F107" s="10"/>
      <c r="G107" s="10"/>
      <c r="H107" s="10"/>
      <c r="J107" s="10"/>
    </row>
    <row r="108" customFormat="false" ht="15.75" hidden="false" customHeight="false" outlineLevel="0" collapsed="false">
      <c r="B108" s="10"/>
      <c r="D108" s="10"/>
      <c r="E108" s="10"/>
      <c r="F108" s="10"/>
      <c r="G108" s="10"/>
      <c r="H108" s="10"/>
      <c r="J108" s="10"/>
    </row>
    <row r="109" customFormat="false" ht="15.75" hidden="false" customHeight="false" outlineLevel="0" collapsed="false">
      <c r="B109" s="10"/>
      <c r="D109" s="10"/>
      <c r="E109" s="10"/>
      <c r="F109" s="10"/>
      <c r="G109" s="10"/>
      <c r="H109" s="10"/>
      <c r="J109" s="10"/>
    </row>
    <row r="110" customFormat="false" ht="15.75" hidden="false" customHeight="false" outlineLevel="0" collapsed="false">
      <c r="B110" s="10"/>
      <c r="D110" s="10"/>
      <c r="E110" s="10"/>
      <c r="F110" s="10"/>
      <c r="G110" s="10"/>
      <c r="H110" s="10"/>
      <c r="J110" s="10"/>
    </row>
    <row r="111" customFormat="false" ht="15.75" hidden="false" customHeight="false" outlineLevel="0" collapsed="false">
      <c r="B111" s="10"/>
      <c r="D111" s="10"/>
      <c r="E111" s="10"/>
      <c r="F111" s="10"/>
      <c r="G111" s="10"/>
      <c r="H111" s="10"/>
      <c r="J111" s="10"/>
    </row>
  </sheetData>
  <mergeCells count="2">
    <mergeCell ref="B1:F1"/>
    <mergeCell ref="H1:L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L60"/>
  <sheetViews>
    <sheetView showFormulas="false" showGridLines="true" showRowColHeaders="true" showZeros="true" rightToLeft="false" tabSelected="true" showOutlineSymbols="true" defaultGridColor="true" view="normal" topLeftCell="A1" colorId="64" zoomScale="80" zoomScaleNormal="80" zoomScalePageLayoutView="100" workbookViewId="0">
      <selection pane="topLeft" activeCell="P21" activeCellId="0" sqref="P21"/>
    </sheetView>
  </sheetViews>
  <sheetFormatPr defaultColWidth="9.13671875" defaultRowHeight="15.75" zeroHeight="false" outlineLevelRow="0" outlineLevelCol="0"/>
  <cols>
    <col collapsed="false" customWidth="false" hidden="false" outlineLevel="0" max="1" min="1" style="9" width="9.14"/>
    <col collapsed="false" customWidth="true" hidden="false" outlineLevel="0" max="2" min="2" style="9" width="12.7"/>
    <col collapsed="false" customWidth="true" hidden="false" outlineLevel="0" max="3" min="3" style="10" width="16.13"/>
    <col collapsed="false" customWidth="true" hidden="false" outlineLevel="0" max="4" min="4" style="9" width="20.56"/>
    <col collapsed="false" customWidth="true" hidden="false" outlineLevel="0" max="5" min="5" style="9" width="9.28"/>
    <col collapsed="false" customWidth="true" hidden="false" outlineLevel="0" max="6" min="6" style="9" width="19.41"/>
    <col collapsed="false" customWidth="false" hidden="false" outlineLevel="0" max="7" min="7" style="9" width="9.14"/>
    <col collapsed="false" customWidth="true" hidden="false" outlineLevel="0" max="8" min="8" style="9" width="12.7"/>
    <col collapsed="false" customWidth="true" hidden="false" outlineLevel="0" max="9" min="9" style="10" width="16.13"/>
    <col collapsed="false" customWidth="true" hidden="false" outlineLevel="0" max="10" min="10" style="9" width="20.56"/>
    <col collapsed="false" customWidth="false" hidden="false" outlineLevel="0" max="11" min="11" style="9" width="9.14"/>
    <col collapsed="false" customWidth="true" hidden="false" outlineLevel="0" max="12" min="12" style="9" width="19.41"/>
    <col collapsed="false" customWidth="false" hidden="false" outlineLevel="0" max="257" min="13" style="9" width="9.14"/>
  </cols>
  <sheetData>
    <row r="1" customFormat="false" ht="15.75" hidden="false" customHeight="false" outlineLevel="0" collapsed="false">
      <c r="B1" s="11" t="s">
        <v>5</v>
      </c>
      <c r="C1" s="11"/>
      <c r="D1" s="11"/>
      <c r="E1" s="11"/>
      <c r="F1" s="11"/>
      <c r="H1" s="39" t="s">
        <v>18</v>
      </c>
      <c r="I1" s="39"/>
      <c r="J1" s="39"/>
      <c r="K1" s="39"/>
      <c r="L1" s="39"/>
    </row>
    <row r="2" customFormat="false" ht="15.75" hidden="false" customHeight="false" outlineLevel="0" collapsed="false">
      <c r="B2" s="12" t="s">
        <v>7</v>
      </c>
      <c r="C2" s="12" t="s">
        <v>8</v>
      </c>
      <c r="D2" s="13" t="s">
        <v>9</v>
      </c>
      <c r="E2" s="13" t="s">
        <v>10</v>
      </c>
      <c r="F2" s="13" t="s">
        <v>11</v>
      </c>
      <c r="H2" s="12" t="s">
        <v>7</v>
      </c>
      <c r="I2" s="12" t="s">
        <v>8</v>
      </c>
      <c r="J2" s="13" t="s">
        <v>9</v>
      </c>
      <c r="K2" s="13" t="s">
        <v>10</v>
      </c>
      <c r="L2" s="13" t="s">
        <v>11</v>
      </c>
    </row>
    <row r="3" customFormat="false" ht="15.75" hidden="false" customHeight="false" outlineLevel="0" collapsed="false">
      <c r="D3" s="16"/>
      <c r="E3" s="16"/>
      <c r="F3" s="16"/>
      <c r="J3" s="16"/>
      <c r="K3" s="16"/>
      <c r="L3" s="16"/>
    </row>
    <row r="4" customFormat="false" ht="15.75" hidden="false" customHeight="false" outlineLevel="0" collapsed="false">
      <c r="B4" s="17" t="n">
        <v>38882</v>
      </c>
      <c r="C4" s="16" t="n">
        <v>1</v>
      </c>
      <c r="D4" s="18" t="n">
        <v>22.83</v>
      </c>
      <c r="E4" s="18"/>
      <c r="F4" s="18"/>
      <c r="G4" s="10"/>
      <c r="H4" s="17" t="n">
        <v>38882</v>
      </c>
      <c r="I4" s="19" t="n">
        <v>1</v>
      </c>
      <c r="J4" s="20" t="n">
        <v>23.32</v>
      </c>
      <c r="K4" s="16"/>
      <c r="L4" s="16"/>
    </row>
    <row r="5" customFormat="false" ht="15.75" hidden="false" customHeight="false" outlineLevel="0" collapsed="false">
      <c r="B5" s="21"/>
      <c r="C5" s="16" t="n">
        <v>2</v>
      </c>
      <c r="D5" s="19" t="n">
        <v>22.54</v>
      </c>
      <c r="E5" s="19"/>
      <c r="F5" s="19"/>
      <c r="G5" s="10"/>
      <c r="H5" s="21"/>
      <c r="I5" s="19" t="n">
        <v>2</v>
      </c>
      <c r="J5" s="20" t="n">
        <v>23.68</v>
      </c>
      <c r="K5" s="16"/>
      <c r="L5" s="16"/>
    </row>
    <row r="6" customFormat="false" ht="15.75" hidden="false" customHeight="false" outlineLevel="0" collapsed="false">
      <c r="B6" s="21"/>
      <c r="C6" s="19" t="n">
        <v>3</v>
      </c>
      <c r="D6" s="20" t="n">
        <v>20.94</v>
      </c>
      <c r="E6" s="18" t="n">
        <f aca="false">AVERAGE(D4:D6)</f>
        <v>22.1033333333333</v>
      </c>
      <c r="F6" s="18" t="n">
        <f aca="false">STDEV(D4:D6)</f>
        <v>1.01785722639933</v>
      </c>
      <c r="G6" s="10"/>
      <c r="H6" s="21"/>
      <c r="I6" s="19" t="n">
        <v>3</v>
      </c>
      <c r="J6" s="20" t="n">
        <v>23.14</v>
      </c>
      <c r="K6" s="16" t="n">
        <f aca="false">AVERAGE(J4:J6)</f>
        <v>23.38</v>
      </c>
      <c r="L6" s="22" t="n">
        <f aca="false">STDEV(J4:J6)</f>
        <v>0.27495454169735</v>
      </c>
    </row>
    <row r="7" customFormat="false" ht="15.75" hidden="false" customHeight="false" outlineLevel="0" collapsed="false">
      <c r="B7" s="21" t="n">
        <v>38898</v>
      </c>
      <c r="C7" s="19" t="n">
        <v>1</v>
      </c>
      <c r="D7" s="20" t="n">
        <v>21.42</v>
      </c>
      <c r="E7" s="18"/>
      <c r="F7" s="18"/>
      <c r="G7" s="10"/>
      <c r="H7" s="21" t="n">
        <v>38898</v>
      </c>
      <c r="I7" s="19" t="n">
        <v>1</v>
      </c>
      <c r="J7" s="20" t="n">
        <v>23.94</v>
      </c>
      <c r="K7" s="16"/>
      <c r="L7" s="16"/>
    </row>
    <row r="8" customFormat="false" ht="15.75" hidden="false" customHeight="false" outlineLevel="0" collapsed="false">
      <c r="B8" s="21"/>
      <c r="C8" s="19" t="n">
        <v>2</v>
      </c>
      <c r="D8" s="20" t="n">
        <v>21.33</v>
      </c>
      <c r="E8" s="19"/>
      <c r="F8" s="19"/>
      <c r="G8" s="10"/>
      <c r="H8" s="21"/>
      <c r="I8" s="19" t="n">
        <v>2</v>
      </c>
      <c r="J8" s="20" t="n">
        <v>23.76</v>
      </c>
      <c r="K8" s="16"/>
      <c r="L8" s="16"/>
    </row>
    <row r="9" customFormat="false" ht="15.75" hidden="false" customHeight="false" outlineLevel="0" collapsed="false">
      <c r="B9" s="21"/>
      <c r="C9" s="19" t="n">
        <v>3</v>
      </c>
      <c r="D9" s="20" t="n">
        <v>21.33</v>
      </c>
      <c r="E9" s="18" t="n">
        <f aca="false">AVERAGE(D7:D9)</f>
        <v>21.36</v>
      </c>
      <c r="F9" s="18" t="n">
        <f aca="false">STDEV(D7:D9)</f>
        <v>0.0519615242270683</v>
      </c>
      <c r="G9" s="10"/>
      <c r="H9" s="21"/>
      <c r="I9" s="19" t="n">
        <v>3</v>
      </c>
      <c r="J9" s="20" t="n">
        <v>23.47</v>
      </c>
      <c r="K9" s="16" t="n">
        <f aca="false">AVERAGE(J7:J9)</f>
        <v>23.7233333333333</v>
      </c>
      <c r="L9" s="22" t="n">
        <f aca="false">STDEV(J7:J9)</f>
        <v>0.2371356854911</v>
      </c>
    </row>
    <row r="10" customFormat="false" ht="15.75" hidden="false" customHeight="false" outlineLevel="0" collapsed="false">
      <c r="B10" s="21" t="n">
        <v>38910</v>
      </c>
      <c r="C10" s="19" t="n">
        <v>1</v>
      </c>
      <c r="D10" s="20" t="n">
        <v>21.76</v>
      </c>
      <c r="E10" s="18"/>
      <c r="F10" s="18"/>
      <c r="G10" s="10"/>
      <c r="H10" s="21" t="n">
        <v>38910</v>
      </c>
      <c r="I10" s="19" t="n">
        <v>1</v>
      </c>
      <c r="J10" s="32" t="n">
        <v>22.42</v>
      </c>
      <c r="K10" s="16"/>
      <c r="L10" s="16"/>
    </row>
    <row r="11" customFormat="false" ht="15.75" hidden="false" customHeight="false" outlineLevel="0" collapsed="false">
      <c r="B11" s="21"/>
      <c r="C11" s="19" t="n">
        <v>2</v>
      </c>
      <c r="D11" s="20" t="n">
        <v>22.83</v>
      </c>
      <c r="E11" s="19"/>
      <c r="F11" s="19"/>
      <c r="G11" s="10"/>
      <c r="H11" s="21"/>
      <c r="I11" s="19" t="n">
        <v>2</v>
      </c>
      <c r="J11" s="32" t="n">
        <v>24.36</v>
      </c>
      <c r="K11" s="16"/>
      <c r="L11" s="16"/>
    </row>
    <row r="12" customFormat="false" ht="15.75" hidden="false" customHeight="false" outlineLevel="0" collapsed="false">
      <c r="B12" s="21"/>
      <c r="C12" s="19" t="n">
        <v>3</v>
      </c>
      <c r="D12" s="20" t="n">
        <v>23.03</v>
      </c>
      <c r="E12" s="18" t="n">
        <f aca="false">AVERAGE(D10:D12)</f>
        <v>22.54</v>
      </c>
      <c r="F12" s="18" t="n">
        <f aca="false">STDEV(D10:D12)</f>
        <v>0.682861625807161</v>
      </c>
      <c r="G12" s="10"/>
      <c r="H12" s="21"/>
      <c r="I12" s="19" t="n">
        <v>3</v>
      </c>
      <c r="J12" s="32" t="n">
        <v>24.140000001</v>
      </c>
      <c r="K12" s="16" t="n">
        <f aca="false">AVERAGE(J10:J12)</f>
        <v>23.6400000003333</v>
      </c>
      <c r="L12" s="22" t="n">
        <f aca="false">STDEV(J10:J12)</f>
        <v>1.06226173822651</v>
      </c>
    </row>
    <row r="13" customFormat="false" ht="15.75" hidden="false" customHeight="false" outlineLevel="0" collapsed="false">
      <c r="B13" s="21" t="n">
        <v>38924</v>
      </c>
      <c r="C13" s="19" t="n">
        <v>1</v>
      </c>
      <c r="D13" s="20" t="n">
        <v>22.73</v>
      </c>
      <c r="E13" s="18"/>
      <c r="F13" s="18"/>
      <c r="G13" s="10"/>
      <c r="H13" s="21" t="n">
        <v>38924</v>
      </c>
      <c r="I13" s="19" t="n">
        <v>1</v>
      </c>
      <c r="J13" s="20" t="n">
        <v>22.07</v>
      </c>
      <c r="K13" s="16"/>
      <c r="L13" s="16"/>
    </row>
    <row r="14" customFormat="false" ht="15.75" hidden="false" customHeight="false" outlineLevel="0" collapsed="false">
      <c r="B14" s="21"/>
      <c r="C14" s="19" t="n">
        <v>2</v>
      </c>
      <c r="D14" s="20" t="n">
        <v>21.83</v>
      </c>
      <c r="E14" s="19"/>
      <c r="F14" s="19"/>
      <c r="G14" s="10"/>
      <c r="H14" s="21"/>
      <c r="I14" s="19" t="n">
        <v>2</v>
      </c>
      <c r="J14" s="20" t="n">
        <v>22.84</v>
      </c>
      <c r="K14" s="16"/>
      <c r="L14" s="16"/>
    </row>
    <row r="15" customFormat="false" ht="15.75" hidden="false" customHeight="false" outlineLevel="0" collapsed="false">
      <c r="B15" s="21"/>
      <c r="C15" s="19" t="n">
        <v>3</v>
      </c>
      <c r="D15" s="20" t="n">
        <v>22.12</v>
      </c>
      <c r="E15" s="18" t="n">
        <f aca="false">AVERAGE(D13:D15)</f>
        <v>22.2266666666667</v>
      </c>
      <c r="F15" s="18" t="n">
        <f aca="false">STDEV(D13:D15)</f>
        <v>0.459383645043371</v>
      </c>
      <c r="G15" s="10"/>
      <c r="H15" s="21"/>
      <c r="I15" s="19" t="n">
        <v>3</v>
      </c>
      <c r="J15" s="20" t="n">
        <v>23.77</v>
      </c>
      <c r="K15" s="16" t="n">
        <f aca="false">AVERAGE(J13:J15)</f>
        <v>22.8933333333333</v>
      </c>
      <c r="L15" s="22" t="n">
        <f aca="false">STDEV(J13:J15)</f>
        <v>0.851253976985325</v>
      </c>
    </row>
    <row r="16" customFormat="false" ht="15.75" hidden="false" customHeight="false" outlineLevel="0" collapsed="false">
      <c r="B16" s="21" t="n">
        <v>38938</v>
      </c>
      <c r="C16" s="19" t="n">
        <v>1</v>
      </c>
      <c r="D16" s="20" t="n">
        <v>22.95</v>
      </c>
      <c r="E16" s="18"/>
      <c r="F16" s="18"/>
      <c r="G16" s="10"/>
      <c r="H16" s="21" t="n">
        <v>38938</v>
      </c>
      <c r="I16" s="19" t="n">
        <v>1</v>
      </c>
      <c r="J16" s="18" t="n">
        <v>23.3</v>
      </c>
      <c r="K16" s="16"/>
      <c r="L16" s="16"/>
    </row>
    <row r="17" customFormat="false" ht="15.75" hidden="false" customHeight="false" outlineLevel="0" collapsed="false">
      <c r="B17" s="21"/>
      <c r="C17" s="19" t="n">
        <v>2</v>
      </c>
      <c r="D17" s="20" t="n">
        <v>22.95</v>
      </c>
      <c r="E17" s="19"/>
      <c r="F17" s="19"/>
      <c r="G17" s="10"/>
      <c r="H17" s="21"/>
      <c r="I17" s="19" t="n">
        <v>2</v>
      </c>
      <c r="J17" s="20" t="n">
        <v>24.19</v>
      </c>
      <c r="K17" s="16"/>
      <c r="L17" s="16"/>
    </row>
    <row r="18" customFormat="false" ht="15.75" hidden="false" customHeight="false" outlineLevel="0" collapsed="false">
      <c r="B18" s="21"/>
      <c r="C18" s="19" t="n">
        <v>3</v>
      </c>
      <c r="D18" s="20" t="n">
        <v>22.61</v>
      </c>
      <c r="E18" s="18" t="n">
        <f aca="false">AVERAGE(D16:D18)</f>
        <v>22.8366666666667</v>
      </c>
      <c r="F18" s="18" t="n">
        <f aca="false">STDEV(D16:D18)</f>
        <v>0.196299091524473</v>
      </c>
      <c r="G18" s="10"/>
      <c r="H18" s="21"/>
      <c r="I18" s="19" t="n">
        <v>3</v>
      </c>
      <c r="J18" s="20" t="n">
        <v>23.73</v>
      </c>
      <c r="K18" s="16" t="n">
        <f aca="false">AVERAGE(J16:J18)</f>
        <v>23.74</v>
      </c>
      <c r="L18" s="22" t="n">
        <f aca="false">STDEV(J16:J18)</f>
        <v>0.445084261685358</v>
      </c>
    </row>
    <row r="19" customFormat="false" ht="15.75" hidden="false" customHeight="false" outlineLevel="0" collapsed="false">
      <c r="B19" s="21" t="n">
        <v>38952</v>
      </c>
      <c r="C19" s="19" t="n">
        <v>1</v>
      </c>
      <c r="D19" s="20" t="n">
        <v>22.69</v>
      </c>
      <c r="E19" s="18"/>
      <c r="F19" s="18"/>
      <c r="G19" s="10"/>
      <c r="H19" s="21" t="n">
        <v>38952</v>
      </c>
      <c r="I19" s="19" t="n">
        <v>1</v>
      </c>
      <c r="J19" s="20" t="n">
        <v>24.29</v>
      </c>
      <c r="K19" s="16"/>
      <c r="L19" s="16"/>
    </row>
    <row r="20" customFormat="false" ht="15.75" hidden="false" customHeight="false" outlineLevel="0" collapsed="false">
      <c r="B20" s="21"/>
      <c r="C20" s="19" t="n">
        <v>2</v>
      </c>
      <c r="D20" s="20" t="n">
        <v>22.69</v>
      </c>
      <c r="E20" s="19"/>
      <c r="F20" s="19"/>
      <c r="G20" s="10"/>
      <c r="H20" s="21"/>
      <c r="I20" s="19" t="n">
        <v>2</v>
      </c>
      <c r="J20" s="20" t="n">
        <v>24.34</v>
      </c>
      <c r="K20" s="16"/>
      <c r="L20" s="16"/>
    </row>
    <row r="21" customFormat="false" ht="15.75" hidden="false" customHeight="false" outlineLevel="0" collapsed="false">
      <c r="B21" s="21"/>
      <c r="C21" s="19" t="n">
        <v>3</v>
      </c>
      <c r="D21" s="20" t="n">
        <v>22.59</v>
      </c>
      <c r="E21" s="18" t="n">
        <f aca="false">AVERAGE(D19:D21)</f>
        <v>22.6566666666667</v>
      </c>
      <c r="F21" s="18" t="n">
        <f aca="false">STDEV(D19:D21)</f>
        <v>0.0577350269189634</v>
      </c>
      <c r="G21" s="10"/>
      <c r="H21" s="21"/>
      <c r="I21" s="19" t="n">
        <v>3</v>
      </c>
      <c r="J21" s="20" t="n">
        <v>23.46</v>
      </c>
      <c r="K21" s="16" t="n">
        <f aca="false">AVERAGE(J19:J21)</f>
        <v>24.03</v>
      </c>
      <c r="L21" s="22" t="n">
        <f aca="false">STDEV(J19:J21)</f>
        <v>0.494267134250295</v>
      </c>
    </row>
    <row r="22" customFormat="false" ht="15.75" hidden="false" customHeight="false" outlineLevel="0" collapsed="false">
      <c r="B22" s="21" t="n">
        <v>38966</v>
      </c>
      <c r="C22" s="19" t="n">
        <v>1</v>
      </c>
      <c r="D22" s="18" t="n">
        <v>21.1</v>
      </c>
      <c r="E22" s="18"/>
      <c r="F22" s="18"/>
      <c r="G22" s="10"/>
      <c r="H22" s="21" t="n">
        <v>38966</v>
      </c>
      <c r="I22" s="19" t="n">
        <v>1</v>
      </c>
      <c r="J22" s="20" t="n">
        <v>21.56</v>
      </c>
      <c r="K22" s="16"/>
      <c r="L22" s="16"/>
    </row>
    <row r="23" customFormat="false" ht="15.75" hidden="false" customHeight="false" outlineLevel="0" collapsed="false">
      <c r="B23" s="21"/>
      <c r="C23" s="19" t="n">
        <v>2</v>
      </c>
      <c r="D23" s="18" t="n">
        <v>21.5</v>
      </c>
      <c r="E23" s="19"/>
      <c r="F23" s="19"/>
      <c r="G23" s="10"/>
      <c r="H23" s="21"/>
      <c r="I23" s="19" t="n">
        <v>2</v>
      </c>
      <c r="J23" s="20" t="n">
        <v>22.18</v>
      </c>
      <c r="K23" s="16"/>
      <c r="L23" s="16"/>
    </row>
    <row r="24" customFormat="false" ht="15.75" hidden="false" customHeight="false" outlineLevel="0" collapsed="false">
      <c r="B24" s="21"/>
      <c r="C24" s="19" t="n">
        <v>3</v>
      </c>
      <c r="D24" s="20" t="n">
        <v>21.68</v>
      </c>
      <c r="E24" s="18" t="n">
        <f aca="false">AVERAGE(D22:D24)</f>
        <v>21.4266666666667</v>
      </c>
      <c r="F24" s="18" t="n">
        <f aca="false">STDEV(D22:D24)</f>
        <v>0.296872587709497</v>
      </c>
      <c r="G24" s="10"/>
      <c r="H24" s="21"/>
      <c r="I24" s="19" t="n">
        <v>3</v>
      </c>
      <c r="J24" s="20" t="n">
        <v>23.05</v>
      </c>
      <c r="K24" s="16" t="n">
        <f aca="false">AVERAGE(J22:J24)</f>
        <v>22.2633333333333</v>
      </c>
      <c r="L24" s="22" t="n">
        <f aca="false">STDEV(J22:J24)</f>
        <v>0.748487363509455</v>
      </c>
    </row>
    <row r="25" customFormat="false" ht="15.75" hidden="false" customHeight="false" outlineLevel="0" collapsed="false">
      <c r="B25" s="21" t="n">
        <v>38980</v>
      </c>
      <c r="C25" s="19" t="n">
        <v>1</v>
      </c>
      <c r="D25" s="20" t="n">
        <v>22.75</v>
      </c>
      <c r="E25" s="18"/>
      <c r="F25" s="18"/>
      <c r="G25" s="10"/>
      <c r="H25" s="21" t="n">
        <v>38980</v>
      </c>
      <c r="I25" s="19" t="n">
        <v>1</v>
      </c>
      <c r="J25" s="20" t="n">
        <v>24.14</v>
      </c>
      <c r="K25" s="16"/>
      <c r="L25" s="16"/>
    </row>
    <row r="26" customFormat="false" ht="15.75" hidden="false" customHeight="false" outlineLevel="0" collapsed="false">
      <c r="B26" s="21"/>
      <c r="C26" s="19" t="n">
        <v>2</v>
      </c>
      <c r="D26" s="20" t="n">
        <v>21.66</v>
      </c>
      <c r="E26" s="19"/>
      <c r="F26" s="19"/>
      <c r="G26" s="10"/>
      <c r="H26" s="21"/>
      <c r="I26" s="19" t="n">
        <v>2</v>
      </c>
      <c r="J26" s="18" t="n">
        <v>23.7</v>
      </c>
      <c r="K26" s="16"/>
      <c r="L26" s="16"/>
    </row>
    <row r="27" customFormat="false" ht="15.75" hidden="false" customHeight="false" outlineLevel="0" collapsed="false">
      <c r="B27" s="21"/>
      <c r="C27" s="19" t="n">
        <v>3</v>
      </c>
      <c r="D27" s="20" t="n">
        <v>21.73</v>
      </c>
      <c r="E27" s="18" t="n">
        <f aca="false">AVERAGE(D25:D27)</f>
        <v>22.0466666666667</v>
      </c>
      <c r="F27" s="18" t="n">
        <f aca="false">STDEV(D25:D27)</f>
        <v>0.610109279828895</v>
      </c>
      <c r="G27" s="10"/>
      <c r="H27" s="21"/>
      <c r="I27" s="19" t="n">
        <v>3</v>
      </c>
      <c r="J27" s="18" t="n">
        <v>24.1</v>
      </c>
      <c r="K27" s="16" t="n">
        <f aca="false">AVERAGE(J25:J27)</f>
        <v>23.98</v>
      </c>
      <c r="L27" s="22" t="n">
        <f aca="false">STDEV(J25:J27)</f>
        <v>0.24331050121193</v>
      </c>
    </row>
    <row r="28" customFormat="false" ht="15.75" hidden="false" customHeight="false" outlineLevel="0" collapsed="false">
      <c r="B28" s="21" t="n">
        <v>38994</v>
      </c>
      <c r="C28" s="19" t="n">
        <v>1</v>
      </c>
      <c r="D28" s="20" t="n">
        <v>21.39</v>
      </c>
      <c r="E28" s="18"/>
      <c r="F28" s="18"/>
      <c r="G28" s="10"/>
      <c r="H28" s="21" t="n">
        <v>38994</v>
      </c>
      <c r="I28" s="19" t="n">
        <v>1</v>
      </c>
      <c r="J28" s="20" t="n">
        <v>22.94</v>
      </c>
      <c r="K28" s="16"/>
      <c r="L28" s="16"/>
    </row>
    <row r="29" customFormat="false" ht="15.75" hidden="false" customHeight="false" outlineLevel="0" collapsed="false">
      <c r="B29" s="21"/>
      <c r="C29" s="19" t="n">
        <v>2</v>
      </c>
      <c r="D29" s="20" t="n">
        <v>21.37</v>
      </c>
      <c r="E29" s="19"/>
      <c r="F29" s="19"/>
      <c r="G29" s="10"/>
      <c r="H29" s="21"/>
      <c r="I29" s="19" t="n">
        <v>2</v>
      </c>
      <c r="J29" s="18" t="n">
        <v>22.9</v>
      </c>
      <c r="K29" s="16"/>
      <c r="L29" s="16"/>
    </row>
    <row r="30" customFormat="false" ht="15.75" hidden="false" customHeight="false" outlineLevel="0" collapsed="false">
      <c r="B30" s="21"/>
      <c r="C30" s="19" t="n">
        <v>3</v>
      </c>
      <c r="D30" s="20" t="n">
        <v>21.09</v>
      </c>
      <c r="E30" s="18" t="n">
        <f aca="false">AVERAGE(D28:D30)</f>
        <v>21.2833333333333</v>
      </c>
      <c r="F30" s="18" t="n">
        <f aca="false">STDEV(D28:D30)</f>
        <v>0.167729941672122</v>
      </c>
      <c r="G30" s="10"/>
      <c r="H30" s="21"/>
      <c r="I30" s="19" t="n">
        <v>3</v>
      </c>
      <c r="J30" s="20" t="n">
        <v>22.52</v>
      </c>
      <c r="K30" s="16" t="n">
        <f aca="false">AVERAGE(J28:J30)</f>
        <v>22.7866666666667</v>
      </c>
      <c r="L30" s="22" t="n">
        <f aca="false">STDEV(J28:J30)</f>
        <v>0.23180451534285</v>
      </c>
    </row>
    <row r="31" customFormat="false" ht="15.75" hidden="false" customHeight="false" outlineLevel="0" collapsed="false">
      <c r="B31" s="21" t="n">
        <v>39008</v>
      </c>
      <c r="C31" s="19" t="n">
        <v>1</v>
      </c>
      <c r="D31" s="20" t="n">
        <v>21.95</v>
      </c>
      <c r="E31" s="18"/>
      <c r="F31" s="18"/>
      <c r="G31" s="10"/>
      <c r="H31" s="21" t="n">
        <v>39008</v>
      </c>
      <c r="I31" s="19" t="n">
        <v>1</v>
      </c>
      <c r="J31" s="20" t="n">
        <v>22.13</v>
      </c>
      <c r="K31" s="16"/>
      <c r="L31" s="16"/>
    </row>
    <row r="32" customFormat="false" ht="15.75" hidden="false" customHeight="false" outlineLevel="0" collapsed="false">
      <c r="B32" s="21"/>
      <c r="C32" s="19" t="n">
        <v>2</v>
      </c>
      <c r="D32" s="20" t="n">
        <v>21.72</v>
      </c>
      <c r="E32" s="19"/>
      <c r="F32" s="19"/>
      <c r="G32" s="10"/>
      <c r="H32" s="21"/>
      <c r="I32" s="19" t="n">
        <v>2</v>
      </c>
      <c r="J32" s="20" t="n">
        <v>22.83</v>
      </c>
      <c r="K32" s="16"/>
      <c r="L32" s="16"/>
    </row>
    <row r="33" customFormat="false" ht="15.75" hidden="false" customHeight="false" outlineLevel="0" collapsed="false">
      <c r="B33" s="21"/>
      <c r="C33" s="19" t="n">
        <v>3</v>
      </c>
      <c r="D33" s="20" t="n">
        <v>21.26</v>
      </c>
      <c r="E33" s="18" t="n">
        <f aca="false">AVERAGE(D31:D33)</f>
        <v>21.6433333333333</v>
      </c>
      <c r="F33" s="18" t="n">
        <f aca="false">STDEV(D31:D33)</f>
        <v>0.351330803279946</v>
      </c>
      <c r="G33" s="10"/>
      <c r="H33" s="21"/>
      <c r="I33" s="19" t="n">
        <v>3</v>
      </c>
      <c r="J33" s="20" t="n">
        <v>22.73</v>
      </c>
      <c r="K33" s="16" t="n">
        <f aca="false">AVERAGE(J31:J33)</f>
        <v>22.5633333333333</v>
      </c>
      <c r="L33" s="22" t="n">
        <f aca="false">STDEV(J31:J33)</f>
        <v>0.378593889720018</v>
      </c>
    </row>
    <row r="34" customFormat="false" ht="15.75" hidden="false" customHeight="false" outlineLevel="0" collapsed="false">
      <c r="B34" s="21" t="n">
        <v>39022</v>
      </c>
      <c r="C34" s="19" t="n">
        <v>1</v>
      </c>
      <c r="D34" s="19" t="n">
        <v>20.03</v>
      </c>
      <c r="E34" s="18"/>
      <c r="F34" s="18"/>
      <c r="G34" s="10"/>
      <c r="H34" s="21" t="n">
        <v>39022</v>
      </c>
      <c r="I34" s="19" t="n">
        <v>1</v>
      </c>
      <c r="J34" s="20" t="n">
        <v>21.47</v>
      </c>
      <c r="K34" s="16"/>
      <c r="L34" s="16"/>
    </row>
    <row r="35" customFormat="false" ht="15.75" hidden="false" customHeight="false" outlineLevel="0" collapsed="false">
      <c r="B35" s="21"/>
      <c r="C35" s="19" t="n">
        <v>2</v>
      </c>
      <c r="D35" s="20" t="n">
        <v>20.95</v>
      </c>
      <c r="E35" s="19"/>
      <c r="F35" s="19"/>
      <c r="G35" s="10"/>
      <c r="H35" s="21"/>
      <c r="I35" s="19" t="n">
        <v>2</v>
      </c>
      <c r="J35" s="20" t="n">
        <v>22.42</v>
      </c>
      <c r="K35" s="16"/>
      <c r="L35" s="16"/>
    </row>
    <row r="36" customFormat="false" ht="15.75" hidden="false" customHeight="false" outlineLevel="0" collapsed="false">
      <c r="B36" s="21"/>
      <c r="C36" s="19" t="n">
        <v>3</v>
      </c>
      <c r="D36" s="20" t="n">
        <v>20.97</v>
      </c>
      <c r="E36" s="18" t="n">
        <f aca="false">AVERAGE(D34:D36)</f>
        <v>20.65</v>
      </c>
      <c r="F36" s="18" t="n">
        <f aca="false">STDEV(D34:D36)</f>
        <v>0.537028863283901</v>
      </c>
      <c r="G36" s="10"/>
      <c r="H36" s="21"/>
      <c r="I36" s="19" t="n">
        <v>3</v>
      </c>
      <c r="J36" s="20" t="n">
        <v>21.63</v>
      </c>
      <c r="K36" s="16" t="n">
        <f aca="false">AVERAGE(J34:J36)</f>
        <v>21.84</v>
      </c>
      <c r="L36" s="22" t="n">
        <f aca="false">STDEV(J34:J36)</f>
        <v>0.508625599041182</v>
      </c>
    </row>
    <row r="37" customFormat="false" ht="15.75" hidden="false" customHeight="false" outlineLevel="0" collapsed="false">
      <c r="B37" s="21" t="n">
        <v>39036</v>
      </c>
      <c r="C37" s="19" t="n">
        <v>1</v>
      </c>
      <c r="D37" s="20" t="n">
        <v>22.51</v>
      </c>
      <c r="E37" s="18"/>
      <c r="F37" s="18"/>
      <c r="G37" s="10"/>
      <c r="H37" s="21" t="n">
        <v>39036</v>
      </c>
      <c r="I37" s="19" t="n">
        <v>1</v>
      </c>
      <c r="J37" s="20" t="n">
        <v>23.83</v>
      </c>
      <c r="K37" s="16"/>
      <c r="L37" s="16"/>
    </row>
    <row r="38" customFormat="false" ht="15.75" hidden="false" customHeight="false" outlineLevel="0" collapsed="false">
      <c r="B38" s="21"/>
      <c r="C38" s="19" t="n">
        <v>2</v>
      </c>
      <c r="D38" s="20" t="n">
        <v>22.99</v>
      </c>
      <c r="E38" s="19"/>
      <c r="F38" s="19"/>
      <c r="G38" s="10"/>
      <c r="H38" s="21"/>
      <c r="I38" s="19" t="n">
        <v>2</v>
      </c>
      <c r="J38" s="20" t="n">
        <v>22.33</v>
      </c>
      <c r="K38" s="16"/>
      <c r="L38" s="16"/>
    </row>
    <row r="39" customFormat="false" ht="15.75" hidden="false" customHeight="false" outlineLevel="0" collapsed="false">
      <c r="B39" s="21"/>
      <c r="C39" s="19" t="n">
        <v>3</v>
      </c>
      <c r="D39" s="20" t="n">
        <v>22.05</v>
      </c>
      <c r="E39" s="18" t="n">
        <f aca="false">AVERAGE(D37:D39)</f>
        <v>22.5166666666667</v>
      </c>
      <c r="F39" s="18" t="n">
        <f aca="false">STDEV(D37:D39)</f>
        <v>0.470035459655261</v>
      </c>
      <c r="G39" s="10"/>
      <c r="H39" s="21"/>
      <c r="I39" s="19" t="n">
        <v>3</v>
      </c>
      <c r="J39" s="20" t="n">
        <v>22.13</v>
      </c>
      <c r="K39" s="16" t="n">
        <f aca="false">AVERAGE(J37:J39)</f>
        <v>22.7633333333333</v>
      </c>
      <c r="L39" s="22" t="n">
        <f aca="false">STDEV(J37:J39)</f>
        <v>0.929157324317757</v>
      </c>
    </row>
    <row r="40" customFormat="false" ht="15.75" hidden="false" customHeight="false" outlineLevel="0" collapsed="false">
      <c r="B40" s="21" t="n">
        <v>39050</v>
      </c>
      <c r="C40" s="19" t="n">
        <v>1</v>
      </c>
      <c r="D40" s="19" t="n">
        <v>20.56</v>
      </c>
      <c r="E40" s="18"/>
      <c r="F40" s="18"/>
      <c r="G40" s="10"/>
      <c r="H40" s="21" t="n">
        <v>39050</v>
      </c>
      <c r="I40" s="19" t="n">
        <v>1</v>
      </c>
      <c r="J40" s="20" t="n">
        <v>21.12</v>
      </c>
      <c r="K40" s="16"/>
      <c r="L40" s="16"/>
    </row>
    <row r="41" customFormat="false" ht="15.75" hidden="false" customHeight="false" outlineLevel="0" collapsed="false">
      <c r="B41" s="21"/>
      <c r="C41" s="19" t="n">
        <v>2</v>
      </c>
      <c r="D41" s="20" t="n">
        <v>21.91</v>
      </c>
      <c r="E41" s="19"/>
      <c r="F41" s="19"/>
      <c r="G41" s="10"/>
      <c r="H41" s="21"/>
      <c r="I41" s="19" t="n">
        <v>2</v>
      </c>
      <c r="J41" s="20" t="n">
        <v>22.51</v>
      </c>
      <c r="K41" s="16"/>
      <c r="L41" s="16"/>
    </row>
    <row r="42" customFormat="false" ht="15.75" hidden="false" customHeight="false" outlineLevel="0" collapsed="false">
      <c r="B42" s="21"/>
      <c r="C42" s="19" t="n">
        <v>3</v>
      </c>
      <c r="D42" s="20" t="n">
        <v>21.74</v>
      </c>
      <c r="E42" s="18" t="n">
        <f aca="false">AVERAGE(D40:D42)</f>
        <v>21.4033333333333</v>
      </c>
      <c r="F42" s="18" t="n">
        <f aca="false">STDEV(D40:D42)</f>
        <v>0.735277725307475</v>
      </c>
      <c r="G42" s="10"/>
      <c r="H42" s="21"/>
      <c r="I42" s="19" t="n">
        <v>3</v>
      </c>
      <c r="J42" s="20" t="n">
        <v>23.08</v>
      </c>
      <c r="K42" s="16" t="n">
        <f aca="false">AVERAGE(J40:J42)</f>
        <v>22.2366666666667</v>
      </c>
      <c r="L42" s="22" t="n">
        <f aca="false">STDEV(J40:J42)</f>
        <v>1.0081831844131</v>
      </c>
    </row>
    <row r="43" customFormat="false" ht="15.75" hidden="false" customHeight="false" outlineLevel="0" collapsed="false">
      <c r="B43" s="21" t="n">
        <v>39064</v>
      </c>
      <c r="C43" s="19" t="n">
        <v>1</v>
      </c>
      <c r="D43" s="20" t="n">
        <v>22.18</v>
      </c>
      <c r="E43" s="18"/>
      <c r="F43" s="18"/>
      <c r="G43" s="10"/>
      <c r="H43" s="21" t="n">
        <v>39064</v>
      </c>
      <c r="I43" s="19" t="n">
        <v>1</v>
      </c>
      <c r="J43" s="18" t="n">
        <v>24.4</v>
      </c>
      <c r="K43" s="16"/>
      <c r="L43" s="16"/>
    </row>
    <row r="44" customFormat="false" ht="15.75" hidden="false" customHeight="false" outlineLevel="0" collapsed="false">
      <c r="B44" s="21"/>
      <c r="C44" s="19" t="n">
        <v>2</v>
      </c>
      <c r="D44" s="20" t="n">
        <v>22.18</v>
      </c>
      <c r="E44" s="19"/>
      <c r="F44" s="19"/>
      <c r="G44" s="10"/>
      <c r="H44" s="21"/>
      <c r="I44" s="19" t="n">
        <v>2</v>
      </c>
      <c r="J44" s="18" t="n">
        <v>24.4</v>
      </c>
      <c r="K44" s="16"/>
      <c r="L44" s="16"/>
    </row>
    <row r="45" customFormat="false" ht="15.75" hidden="false" customHeight="false" outlineLevel="0" collapsed="false">
      <c r="B45" s="21"/>
      <c r="C45" s="19" t="n">
        <v>3</v>
      </c>
      <c r="D45" s="20" t="n">
        <v>21.08</v>
      </c>
      <c r="E45" s="18" t="n">
        <f aca="false">AVERAGE(D43:D45)</f>
        <v>21.8133333333333</v>
      </c>
      <c r="F45" s="18" t="n">
        <f aca="false">STDEV(D43:D45)</f>
        <v>0.635085296108589</v>
      </c>
      <c r="G45" s="10"/>
      <c r="H45" s="21"/>
      <c r="I45" s="19" t="n">
        <v>3</v>
      </c>
      <c r="J45" s="20" t="n">
        <v>23.96</v>
      </c>
      <c r="K45" s="16" t="n">
        <f aca="false">AVERAGE(J43:J45)</f>
        <v>24.2533333333333</v>
      </c>
      <c r="L45" s="22" t="n">
        <f aca="false">STDEV(J43:J45)</f>
        <v>0.254034118443434</v>
      </c>
    </row>
    <row r="46" customFormat="false" ht="15.75" hidden="false" customHeight="false" outlineLevel="0" collapsed="false">
      <c r="B46" s="21" t="n">
        <v>39078</v>
      </c>
      <c r="C46" s="19" t="n">
        <v>1</v>
      </c>
      <c r="D46" s="23" t="n">
        <v>22.2</v>
      </c>
      <c r="E46" s="18"/>
      <c r="F46" s="18"/>
      <c r="G46" s="10"/>
      <c r="H46" s="21" t="n">
        <v>39078</v>
      </c>
      <c r="I46" s="19" t="n">
        <v>1</v>
      </c>
      <c r="J46" s="52" t="n">
        <v>22.01</v>
      </c>
      <c r="K46" s="16"/>
      <c r="L46" s="16"/>
    </row>
    <row r="47" customFormat="false" ht="15.75" hidden="false" customHeight="false" outlineLevel="0" collapsed="false">
      <c r="B47" s="21"/>
      <c r="C47" s="19" t="n">
        <v>2</v>
      </c>
      <c r="D47" s="24" t="n">
        <v>20.42</v>
      </c>
      <c r="E47" s="19"/>
      <c r="F47" s="19"/>
      <c r="G47" s="10"/>
      <c r="H47" s="21"/>
      <c r="I47" s="19" t="n">
        <v>2</v>
      </c>
      <c r="J47" s="52" t="n">
        <v>21.82</v>
      </c>
      <c r="K47" s="16"/>
      <c r="L47" s="16"/>
    </row>
    <row r="48" customFormat="false" ht="15.75" hidden="false" customHeight="false" outlineLevel="0" collapsed="false">
      <c r="B48" s="21"/>
      <c r="C48" s="19" t="n">
        <v>3</v>
      </c>
      <c r="D48" s="24" t="n">
        <v>22.63</v>
      </c>
      <c r="E48" s="18" t="n">
        <f aca="false">AVERAGE(D46:D48)</f>
        <v>21.75</v>
      </c>
      <c r="F48" s="18" t="n">
        <f aca="false">STDEV(D46:D48)</f>
        <v>1.17170815478941</v>
      </c>
      <c r="G48" s="10"/>
      <c r="H48" s="21"/>
      <c r="I48" s="19" t="n">
        <v>3</v>
      </c>
      <c r="J48" s="52" t="n">
        <v>23.98</v>
      </c>
      <c r="K48" s="16" t="n">
        <f aca="false">AVERAGE(J46:J48)</f>
        <v>22.6033333333333</v>
      </c>
      <c r="L48" s="22" t="n">
        <f aca="false">STDEV(J46:J48)</f>
        <v>1.19600724635486</v>
      </c>
    </row>
    <row r="49" customFormat="false" ht="15.75" hidden="false" customHeight="false" outlineLevel="0" collapsed="false">
      <c r="B49" s="21" t="n">
        <v>39092</v>
      </c>
      <c r="C49" s="19" t="n">
        <v>1</v>
      </c>
      <c r="D49" s="54" t="n">
        <v>20.89</v>
      </c>
      <c r="E49" s="18"/>
      <c r="F49" s="18"/>
      <c r="G49" s="10"/>
      <c r="H49" s="21" t="n">
        <v>39092</v>
      </c>
      <c r="I49" s="35" t="n">
        <v>1</v>
      </c>
      <c r="J49" s="54" t="n">
        <v>22.39</v>
      </c>
      <c r="K49" s="16"/>
      <c r="L49" s="16"/>
    </row>
    <row r="50" customFormat="false" ht="15.75" hidden="false" customHeight="false" outlineLevel="0" collapsed="false">
      <c r="B50" s="26"/>
      <c r="C50" s="19" t="n">
        <v>2</v>
      </c>
      <c r="D50" s="54" t="n">
        <v>21.01</v>
      </c>
      <c r="E50" s="19"/>
      <c r="F50" s="19"/>
      <c r="G50" s="10"/>
      <c r="H50" s="26"/>
      <c r="I50" s="35" t="n">
        <v>2</v>
      </c>
      <c r="J50" s="54" t="n">
        <v>22.58</v>
      </c>
      <c r="K50" s="16"/>
      <c r="L50" s="16"/>
    </row>
    <row r="51" customFormat="false" ht="15.75" hidden="false" customHeight="false" outlineLevel="0" collapsed="false">
      <c r="B51" s="26"/>
      <c r="C51" s="19" t="n">
        <v>3</v>
      </c>
      <c r="D51" s="54" t="n">
        <v>20.83</v>
      </c>
      <c r="E51" s="18" t="n">
        <f aca="false">AVERAGE(D49:D51)</f>
        <v>20.91</v>
      </c>
      <c r="F51" s="18" t="n">
        <f aca="false">STDEV(D49:D51)</f>
        <v>0.0916515138991183</v>
      </c>
      <c r="G51" s="10"/>
      <c r="H51" s="26"/>
      <c r="I51" s="35" t="n">
        <v>3</v>
      </c>
      <c r="J51" s="54" t="n">
        <v>22.5</v>
      </c>
      <c r="K51" s="16" t="n">
        <f aca="false">AVERAGE(J49:J51)</f>
        <v>22.49</v>
      </c>
      <c r="L51" s="22" t="n">
        <f aca="false">STDEV(J49:J51)</f>
        <v>0.0953939201416935</v>
      </c>
    </row>
    <row r="52" customFormat="false" ht="15.75" hidden="false" customHeight="false" outlineLevel="0" collapsed="false">
      <c r="B52" s="21" t="n">
        <v>39106</v>
      </c>
      <c r="C52" s="19" t="n">
        <v>1</v>
      </c>
      <c r="D52" s="54" t="n">
        <v>21.56</v>
      </c>
      <c r="E52" s="18"/>
      <c r="F52" s="18"/>
      <c r="G52" s="10"/>
      <c r="H52" s="21" t="n">
        <v>39106</v>
      </c>
      <c r="I52" s="35" t="n">
        <v>1</v>
      </c>
      <c r="J52" s="55" t="n">
        <v>23.41</v>
      </c>
      <c r="K52" s="16"/>
      <c r="L52" s="16"/>
    </row>
    <row r="53" customFormat="false" ht="15.75" hidden="false" customHeight="false" outlineLevel="0" collapsed="false">
      <c r="B53" s="28"/>
      <c r="C53" s="19" t="n">
        <v>2</v>
      </c>
      <c r="D53" s="54" t="n">
        <v>21.08</v>
      </c>
      <c r="E53" s="19"/>
      <c r="F53" s="19"/>
      <c r="G53" s="10"/>
      <c r="H53" s="57"/>
      <c r="I53" s="58" t="n">
        <v>2</v>
      </c>
      <c r="J53" s="54" t="n">
        <v>23.12</v>
      </c>
      <c r="K53" s="16"/>
      <c r="L53" s="16"/>
    </row>
    <row r="54" customFormat="false" ht="15.75" hidden="false" customHeight="false" outlineLevel="0" collapsed="false">
      <c r="B54" s="28"/>
      <c r="C54" s="19" t="n">
        <v>3</v>
      </c>
      <c r="D54" s="54" t="n">
        <v>20.84</v>
      </c>
      <c r="E54" s="18" t="n">
        <f aca="false">AVERAGE(D52:D54)</f>
        <v>21.16</v>
      </c>
      <c r="F54" s="18" t="n">
        <f aca="false">STDEV(D52:D54)</f>
        <v>0.366606055596467</v>
      </c>
      <c r="G54" s="10"/>
      <c r="H54" s="38"/>
      <c r="I54" s="19" t="n">
        <v>3</v>
      </c>
      <c r="J54" s="54" t="n">
        <v>22.95</v>
      </c>
      <c r="K54" s="16" t="n">
        <f aca="false">AVERAGE(J52:J54)</f>
        <v>23.16</v>
      </c>
      <c r="L54" s="22" t="n">
        <f aca="false">STDEV(J52:J54)</f>
        <v>0.23259406699226</v>
      </c>
    </row>
    <row r="55" customFormat="false" ht="15.75" hidden="false" customHeight="false" outlineLevel="0" collapsed="false">
      <c r="B55" s="10"/>
      <c r="D55" s="10"/>
      <c r="E55" s="10"/>
      <c r="F55" s="10"/>
      <c r="G55" s="10"/>
      <c r="H55" s="10"/>
      <c r="J55" s="10"/>
    </row>
    <row r="56" customFormat="false" ht="15.75" hidden="false" customHeight="false" outlineLevel="0" collapsed="false">
      <c r="B56" s="10"/>
      <c r="D56" s="10"/>
      <c r="E56" s="10"/>
      <c r="F56" s="10"/>
      <c r="G56" s="10"/>
      <c r="H56" s="10"/>
      <c r="J56" s="10"/>
    </row>
    <row r="57" customFormat="false" ht="15.75" hidden="false" customHeight="false" outlineLevel="0" collapsed="false">
      <c r="B57" s="10"/>
      <c r="D57" s="10"/>
      <c r="E57" s="10"/>
      <c r="F57" s="10"/>
      <c r="G57" s="10"/>
      <c r="H57" s="10"/>
      <c r="J57" s="10"/>
    </row>
    <row r="58" customFormat="false" ht="15.75" hidden="false" customHeight="false" outlineLevel="0" collapsed="false">
      <c r="B58" s="10"/>
      <c r="D58" s="10"/>
      <c r="E58" s="10"/>
      <c r="F58" s="10"/>
      <c r="G58" s="10"/>
      <c r="H58" s="10"/>
      <c r="J58" s="10"/>
    </row>
    <row r="59" customFormat="false" ht="15.75" hidden="false" customHeight="false" outlineLevel="0" collapsed="false">
      <c r="B59" s="10"/>
      <c r="D59" s="10"/>
      <c r="E59" s="10"/>
      <c r="F59" s="10"/>
      <c r="G59" s="10"/>
      <c r="H59" s="10"/>
      <c r="J59" s="10"/>
    </row>
    <row r="60" customFormat="false" ht="15.75" hidden="false" customHeight="false" outlineLevel="0" collapsed="false">
      <c r="B60" s="10"/>
      <c r="D60" s="10"/>
      <c r="E60" s="10"/>
      <c r="F60" s="10"/>
      <c r="G60" s="10"/>
      <c r="H60" s="10"/>
      <c r="J60" s="10"/>
    </row>
  </sheetData>
  <mergeCells count="2">
    <mergeCell ref="B1:F1"/>
    <mergeCell ref="H1:L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9-03T14:52:31Z</dcterms:created>
  <dc:creator>CUT</dc:creator>
  <dc:description/>
  <dc:language>en-US</dc:language>
  <cp:lastModifiedBy>Vassilis</cp:lastModifiedBy>
  <dcterms:modified xsi:type="dcterms:W3CDTF">2015-09-26T14:25:32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DocumentId">
    <vt:lpwstr>Table 12.XLS</vt:lpwstr>
  </property>
  <property fmtid="{D5CDD505-2E9C-101B-9397-08002B2CF9AE}" pid="3" name="DocumentType">
    <vt:lpwstr>Table</vt:lpwstr>
  </property>
  <property fmtid="{D5CDD505-2E9C-101B-9397-08002B2CF9AE}" pid="4" name="FileFormat">
    <vt:lpwstr>XLS</vt:lpwstr>
  </property>
  <property fmtid="{D5CDD505-2E9C-101B-9397-08002B2CF9AE}" pid="5" name="TitleName">
    <vt:lpwstr>Table 12.XLS</vt:lpwstr>
  </property>
</Properties>
</file>